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L\Downloads\"/>
    </mc:Choice>
  </mc:AlternateContent>
  <bookViews>
    <workbookView xWindow="0" yWindow="0" windowWidth="20460" windowHeight="7575"/>
  </bookViews>
  <sheets>
    <sheet name="Sheet1" sheetId="1" r:id="rId1"/>
    <sheet name="Sheet2" sheetId="2" r:id="rId2"/>
  </sheets>
  <calcPr calcId="162913"/>
  <extLst>
    <ext uri="GoogleSheetsCustomDataVersion1">
      <go:sheetsCustomData xmlns:go="http://customooxmlschemas.google.com/" r:id="rId6" roundtripDataSignature="AMtx7mi4b0vsSJ3701vDcjv8qBtGIF1y1g=="/>
    </ext>
  </extLst>
</workbook>
</file>

<file path=xl/calcChain.xml><?xml version="1.0" encoding="utf-8"?>
<calcChain xmlns="http://schemas.openxmlformats.org/spreadsheetml/2006/main">
  <c r="P135" i="2" l="1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1644" uniqueCount="672">
  <si>
    <t>qseqid</t>
  </si>
  <si>
    <t>sseqid</t>
  </si>
  <si>
    <t>pident</t>
  </si>
  <si>
    <t>length</t>
  </si>
  <si>
    <t>mismatch</t>
  </si>
  <si>
    <t>gap</t>
  </si>
  <si>
    <t>qstart</t>
  </si>
  <si>
    <t>qend</t>
  </si>
  <si>
    <t>sstart</t>
  </si>
  <si>
    <t>send</t>
  </si>
  <si>
    <t>evalue</t>
  </si>
  <si>
    <t>bitscore</t>
  </si>
  <si>
    <t>slen</t>
  </si>
  <si>
    <t>coverage</t>
  </si>
  <si>
    <t>VFGID</t>
  </si>
  <si>
    <t>gene</t>
  </si>
  <si>
    <t>protein function</t>
  </si>
  <si>
    <t>bacteria origin</t>
  </si>
  <si>
    <t xml:space="preserve">contig_2_segment0_2 </t>
  </si>
  <si>
    <t xml:space="preserve"> VFG015379(gi:152986872)!(PSPA7_0144)!probable!ATP-binding!component!of!ABC!transporter![Hcp!secretion!island-1!encoded!type!VI!secretion!system!(H-T6SS)!(CVF535)]![Pseudomonas!aeruginosa!PA7] </t>
  </si>
  <si>
    <t xml:space="preserve"> VFG015379</t>
  </si>
  <si>
    <t>PSPA7_0144</t>
  </si>
  <si>
    <t xml:space="preserve">probable ATP-binding component of ABC transporter </t>
  </si>
  <si>
    <t>Pseudomonas aeruginosa PA7</t>
  </si>
  <si>
    <t xml:space="preserve">contig_2_segment0_61 </t>
  </si>
  <si>
    <t xml:space="preserve"> VFG018402(gi:161505694)!(mgtB)!hypothetical!protein![Mg2+!transport!(CVF005)]![Salmonella!enterica!subsp.!arizonae!serovar!62:z4,z23:--!str.!RSK2980] </t>
  </si>
  <si>
    <t xml:space="preserve"> VFG018402</t>
  </si>
  <si>
    <t>mgtB</t>
  </si>
  <si>
    <t xml:space="preserve">hypothetical protein </t>
  </si>
  <si>
    <t>Salmonella enterica subsp. arizonae serovar 62:z4,z23:-- str. RSK2980</t>
  </si>
  <si>
    <t xml:space="preserve">contig_2_segment0_62 </t>
  </si>
  <si>
    <t xml:space="preserve"> VFG022673(gi:169630673)!(mgtC)!Mg2+!transport!P-type!ATPase!C!MgtC![Magnesium!transport!(CVF313)]![Mycobacterium!abscessus!ATCC!19977] </t>
  </si>
  <si>
    <t xml:space="preserve"> VFG022673</t>
  </si>
  <si>
    <t>mgtC</t>
  </si>
  <si>
    <t xml:space="preserve">Mg2+ transport P-type ATPase C MgtC </t>
  </si>
  <si>
    <t>Mycobacterium abscessus ATCC 19977</t>
  </si>
  <si>
    <t xml:space="preserve">contig_2_segment0_93 </t>
  </si>
  <si>
    <t xml:space="preserve"> VFG043550(gi:15607581)!(Rv0440)!chaperonin!GroEL![GroEL(Hsp60)/Cpn60.2!(AI353)]![Mycobacterium!tuberculosis!H37Rv] </t>
  </si>
  <si>
    <t xml:space="preserve"> VFG043550</t>
  </si>
  <si>
    <t>Rv0440</t>
  </si>
  <si>
    <t xml:space="preserve">chaperonin GroEL </t>
  </si>
  <si>
    <t>Mycobacterium tuberculosis H37Rv</t>
  </si>
  <si>
    <t xml:space="preserve">contig_2_segment0_97 </t>
  </si>
  <si>
    <t xml:space="preserve"> VFG009807(gi:126437538)!(phoP)!two!component!transcriptional!regulator,!winged!helix!family![PhoP/R!(CVF331)]![Mycobacterium!sp.!JLS] </t>
  </si>
  <si>
    <t xml:space="preserve"> VFG009807</t>
  </si>
  <si>
    <t>phoP</t>
  </si>
  <si>
    <t xml:space="preserve">two component transcriptional regulator, winged helix family </t>
  </si>
  <si>
    <t>Mycobacterium sp. JLS</t>
  </si>
  <si>
    <t xml:space="preserve">contig_2_segment0_101 </t>
  </si>
  <si>
    <t xml:space="preserve"> VFG026467(gi:507421907)!(ideR)!iron-dependent!repressor!and!activator!IdeR![Iron-dependent!regulator!(CVF314)]![Mycobacterium!abscessus!subsp.!bolletii!50594] </t>
  </si>
  <si>
    <t xml:space="preserve"> VFG026467</t>
  </si>
  <si>
    <t>ideR</t>
  </si>
  <si>
    <t xml:space="preserve">iron-dependent repressor and activator IdeR </t>
  </si>
  <si>
    <t>Mycobacterium abscessus subsp. bolletii 50594</t>
  </si>
  <si>
    <t xml:space="preserve">contig_2_segment0_107 </t>
  </si>
  <si>
    <t xml:space="preserve"> VFG013249(gi:68248611)!(msbA)!lipid!A!export!ATP-binding!protein!MsbA![LOS!(CVF494)]![Haemophilus!influenzae!86-028NP] </t>
  </si>
  <si>
    <t xml:space="preserve"> VFG013249</t>
  </si>
  <si>
    <t>msbA</t>
  </si>
  <si>
    <t xml:space="preserve">lipid A export ATP-binding protein MsbA </t>
  </si>
  <si>
    <t>Haemophilus influenzae 86-028NP</t>
  </si>
  <si>
    <t xml:space="preserve">contig_2_segment0_108 </t>
  </si>
  <si>
    <t xml:space="preserve"> VFG000035(gb|NP_878992)!(bplD)!UDP-N-acetylglucosamine!2-epimerase![LPS!(VF0033)]![Bordetella!pertussis!Tohama!I] </t>
  </si>
  <si>
    <t xml:space="preserve"> VFG000035</t>
  </si>
  <si>
    <t>bplD</t>
  </si>
  <si>
    <t xml:space="preserve">UDP-N-acetylglucosamine 2-epimerase </t>
  </si>
  <si>
    <t>Bordetella pertussis Tohama I</t>
  </si>
  <si>
    <t xml:space="preserve">contig_2_segment0_151 </t>
  </si>
  <si>
    <t xml:space="preserve"> VFG013252(gi:33152665)!(msbA)!ABC!transporter!ATP-binding!protein!MsbA![LOS!(CVF494)]![Haemophilus!ducreyi!35000HP] </t>
  </si>
  <si>
    <t xml:space="preserve"> VFG013252</t>
  </si>
  <si>
    <t xml:space="preserve">ABC transporter ATP-binding protein MsbA </t>
  </si>
  <si>
    <t>Haemophilus ducreyi 35000HP</t>
  </si>
  <si>
    <t xml:space="preserve">contig_2_segment0_155 </t>
  </si>
  <si>
    <t xml:space="preserve"> VFG016428(gi:118480312)!(ugd)!UDP-glucose!6-dehydrogenase![Polysaccharide!capsule!(CVF567)]![Bacillus!thuringiensis!str.!Al!Hakam] </t>
  </si>
  <si>
    <t xml:space="preserve"> VFG016428</t>
  </si>
  <si>
    <t>ugd</t>
  </si>
  <si>
    <t xml:space="preserve">UDP-glucose 6-dehydrogenase </t>
  </si>
  <si>
    <t>Bacillus thuringiensis str. Al Hakam</t>
  </si>
  <si>
    <t xml:space="preserve">contig_2_segment0_192 </t>
  </si>
  <si>
    <t xml:space="preserve"> VFG024200(gi:406033401)!(devR/dosR)!two-component!system!response!regulator![DevR/S!(CVF334)]![Mycobacterium!indicus!pranii!MTCC!9506] </t>
  </si>
  <si>
    <t xml:space="preserve"> VFG024200</t>
  </si>
  <si>
    <t>devR/dosR</t>
  </si>
  <si>
    <t xml:space="preserve">two-component system response regulator </t>
  </si>
  <si>
    <t>Mycobacterium indicus pranii MTCC 9506</t>
  </si>
  <si>
    <t xml:space="preserve">contig_2_segment0_195 </t>
  </si>
  <si>
    <t xml:space="preserve"> VFG042739(gi:15600525)!(crc)!catabolite!repression!control!protein![type!IV!pili!(AI097)]![Pseudomonas!aeruginosa!PAO1] </t>
  </si>
  <si>
    <t xml:space="preserve"> VFG042739</t>
  </si>
  <si>
    <t>crc</t>
  </si>
  <si>
    <t xml:space="preserve">catabolite repression control protein </t>
  </si>
  <si>
    <t>Pseudomonas aeruginosa PAO1</t>
  </si>
  <si>
    <t xml:space="preserve">contig_2_segment0_217 </t>
  </si>
  <si>
    <t xml:space="preserve"> VFG018662(gi:157151177)!(eno)!enolase![Streptococcal!enolase!(CVF153)]![Streptococcus!gordonii!str.!Challis!substr.!CH1] </t>
  </si>
  <si>
    <t xml:space="preserve"> VFG018662</t>
  </si>
  <si>
    <t>eno</t>
  </si>
  <si>
    <t xml:space="preserve">enolase </t>
  </si>
  <si>
    <t>Streptococcus gordonii str. Challis substr. CH1</t>
  </si>
  <si>
    <t xml:space="preserve">contig_2_segment0_234 </t>
  </si>
  <si>
    <t xml:space="preserve"> VFG044071(gi:15607346)!(Rv0205)!transmembrane!protein![HasA-type!hemophore-mediated!heme!uptake!system!(IA045)]![Mycobacterium!tuberculosis!H37Rv] </t>
  </si>
  <si>
    <t xml:space="preserve"> VFG044071</t>
  </si>
  <si>
    <t>Rv0205</t>
  </si>
  <si>
    <t xml:space="preserve">transmembrane protein </t>
  </si>
  <si>
    <t xml:space="preserve">contig_2_segment0_314 </t>
  </si>
  <si>
    <t xml:space="preserve"> VFG047250!(Fphi_0366)!UDP-N-acetylglucosamine!pyrophosphorylase/glucosamine-1-phosphate!N-acetyltransferase![LPS!(CVF834)]![Francisella!philomiragia!subsp.!philomiragia!ATCC!25017] </t>
  </si>
  <si>
    <t xml:space="preserve"> VFG047250</t>
  </si>
  <si>
    <t>Fphi_0366</t>
  </si>
  <si>
    <t xml:space="preserve">UDP-N-acetylglucosamine pyrophosphorylase/glucosamine-1-phosphate N-acetyltransferase </t>
  </si>
  <si>
    <t>Francisella philomiragia subsp. philomiragia ATCC 25017</t>
  </si>
  <si>
    <t xml:space="preserve">contig_2_segment0_332 </t>
  </si>
  <si>
    <t xml:space="preserve"> VFG048868!(A79E_1603)!GDP-L-fucose!synthetase![Capsule!(CVF854)]![Klebsiella!pneumoniae!subsp.!pneumoniae!1084] </t>
  </si>
  <si>
    <t xml:space="preserve"> VFG048868</t>
  </si>
  <si>
    <t>A79E_1603</t>
  </si>
  <si>
    <t xml:space="preserve">GDP-L-fucose synthetase </t>
  </si>
  <si>
    <t>Klebsiella pneumoniae subsp. pneumoniae 1084</t>
  </si>
  <si>
    <t xml:space="preserve">contig_2_segment0_377 </t>
  </si>
  <si>
    <t xml:space="preserve"> VFG043491(gi:24216818)!(ligA)!NAD!dependent!DNA!ligase![Fibronectin-binding!protein!(AI240)]![Leptospira!interrogans!serovar!Lai!str.!56601] </t>
  </si>
  <si>
    <t xml:space="preserve"> VFG043491</t>
  </si>
  <si>
    <t>ligA</t>
  </si>
  <si>
    <t xml:space="preserve">NAD dependent DNA ligase </t>
  </si>
  <si>
    <t>Leptospira interrogans serovar Lai str. 56601</t>
  </si>
  <si>
    <t xml:space="preserve">contig_2_segment0_381 </t>
  </si>
  <si>
    <t xml:space="preserve"> VFG043408(gi:42780821)!(cheY)!chemotaxis!response!regulator![peritrichous!flagella!(AI153)]![Bacillus!cereus!ATCC!10987] </t>
  </si>
  <si>
    <t xml:space="preserve"> VFG043408</t>
  </si>
  <si>
    <t>cheY</t>
  </si>
  <si>
    <t xml:space="preserve">chemotaxis response regulator </t>
  </si>
  <si>
    <t>Bacillus cereus ATCC 10987</t>
  </si>
  <si>
    <t xml:space="preserve">contig_2_segment0_434 </t>
  </si>
  <si>
    <t xml:space="preserve"> VFG012973(gi:82775876)!(entA)!2,3-dihydro-2,3-dihydroxybenzoate!dehydrogenase![Enterobactin!synthesis!(CVF477)]![Shigella!dysenteriae!Sd197] </t>
  </si>
  <si>
    <t xml:space="preserve"> VFG012973</t>
  </si>
  <si>
    <t>entA</t>
  </si>
  <si>
    <t xml:space="preserve">2,3-dihydro-2,3-dihydroxybenzoate dehydrogenase </t>
  </si>
  <si>
    <t>Shigella dysenteriae Sd197</t>
  </si>
  <si>
    <t xml:space="preserve">contig_2_segment0_440 </t>
  </si>
  <si>
    <t xml:space="preserve"> VFG041575(gi:269138242)!(esrB)!two-component!response!regulator!EsrB,!LuxR!family![T3SS!(SS025)]![Edwardsiella!tarda!EIB202] </t>
  </si>
  <si>
    <t xml:space="preserve"> VFG041575</t>
  </si>
  <si>
    <t>esrB</t>
  </si>
  <si>
    <t xml:space="preserve">two-component response regulator EsrB, LuxR family </t>
  </si>
  <si>
    <t>Edwardsiella tarda EIB202</t>
  </si>
  <si>
    <t xml:space="preserve">contig_2_segment0_471 </t>
  </si>
  <si>
    <t xml:space="preserve"> VFG029181(gi:494691572)!(fadE14)!acyl-CoA!dehydrogenase!FADE13![Mycobactin!(CVF315)]![Mycobacterium!tuberculosis!str.!Haarlem/NITR202] </t>
  </si>
  <si>
    <t xml:space="preserve"> VFG029181</t>
  </si>
  <si>
    <t>fadE14</t>
  </si>
  <si>
    <t xml:space="preserve">acyl-CoA dehydrogenase FADE13 </t>
  </si>
  <si>
    <t>Mycobacterium tuberculosis str. Haarlem/NITR202</t>
  </si>
  <si>
    <t xml:space="preserve">contig_2_segment0_477 </t>
  </si>
  <si>
    <t xml:space="preserve"> VFG002189(gb|NP_816140)!(cpsB)!phosphatidate!cytidylyltransferase![Capsule!(VF0361)]![Enterococcus!faecalis!V583] </t>
  </si>
  <si>
    <t xml:space="preserve"> VFG002189</t>
  </si>
  <si>
    <t>cpsB</t>
  </si>
  <si>
    <t xml:space="preserve">phosphatidate cytidylyltransferase </t>
  </si>
  <si>
    <t>Enterococcus faecalis V583</t>
  </si>
  <si>
    <t xml:space="preserve">contig_2_segment0_481 </t>
  </si>
  <si>
    <t xml:space="preserve"> VFG000119(gb|NP_253948)!(algR)!alginate!biosynthesis!regulatory!protein!AlgR![Alginate!(VF0091)]![Pseudomonas!aeruginosa!PAO1] </t>
  </si>
  <si>
    <t xml:space="preserve"> VFG000119</t>
  </si>
  <si>
    <t>algR</t>
  </si>
  <si>
    <t xml:space="preserve">alginate biosynthesis regulatory protein AlgR </t>
  </si>
  <si>
    <t xml:space="preserve">contig_2_segment0_488 </t>
  </si>
  <si>
    <t xml:space="preserve"> VFG016499(gi:54020422)!(pdhB)!pyruvate!dehydrogenase!(lipoamide)!e1-beta!chain![PDH-B!(CVF588)]![Mycoplasma!hyopneumoniae!232] </t>
  </si>
  <si>
    <t xml:space="preserve"> VFG016499</t>
  </si>
  <si>
    <t>pdhB</t>
  </si>
  <si>
    <t xml:space="preserve">pyruvate dehydrogenase (lipoamide) e1-beta chain </t>
  </si>
  <si>
    <t>Mycoplasma hyopneumoniae 232</t>
  </si>
  <si>
    <t xml:space="preserve">contig_2_segment0_493 </t>
  </si>
  <si>
    <t xml:space="preserve"> VFG029172(gi:397679176)!(fadE14)!acyl-CoA!dehydrogenase!YngJ![Mycobactin!(CVF315)]![Mycobacterium!abscessus!subsp.!bolletii!str.!GO!06] </t>
  </si>
  <si>
    <t xml:space="preserve"> VFG029172</t>
  </si>
  <si>
    <t xml:space="preserve">acyl-CoA dehydrogenase YngJ </t>
  </si>
  <si>
    <t>Mycobacterium abscessus subsp. bolletii str. GO 06</t>
  </si>
  <si>
    <t xml:space="preserve">contig_2_segment0_496 </t>
  </si>
  <si>
    <t xml:space="preserve"> VFG044282(gi:197284140)!(pbtl)!citrate!lyase!beta!chain![Proteobactin!(IA034)]![Proteus!mirabilis!HI4320] </t>
  </si>
  <si>
    <t xml:space="preserve"> VFG044282</t>
  </si>
  <si>
    <t>pbtl</t>
  </si>
  <si>
    <t xml:space="preserve">citrate lyase beta chain </t>
  </si>
  <si>
    <t>Proteus mirabilis HI4320</t>
  </si>
  <si>
    <t xml:space="preserve">contig_2_segment0_557 </t>
  </si>
  <si>
    <t xml:space="preserve"> VFG045298(gi:52840987)!(hisH)!imidazole!glycerol!phosphate!synthase!subunit!HisH![LPS!(VF0171)]![Legionella!pneumophila!subsp.!pneumophila!str.!Philadelphia!1] </t>
  </si>
  <si>
    <t xml:space="preserve"> VFG045298</t>
  </si>
  <si>
    <t>hisH</t>
  </si>
  <si>
    <t xml:space="preserve">imidazole glycerol phosphate synthase subunit HisH </t>
  </si>
  <si>
    <t>Legionella pneumophila subsp. pneumophila str. Philadelphia 1</t>
  </si>
  <si>
    <t xml:space="preserve">contig_2_segment0_613 </t>
  </si>
  <si>
    <t xml:space="preserve"> VFG037126(gi:385328078)!(recN)!putative!DNA!repair!protein![Recombinational!repair!protein!(CVF763)]![Neisseria!meningitidis!alpha710] </t>
  </si>
  <si>
    <t xml:space="preserve"> VFG037126</t>
  </si>
  <si>
    <t>recN</t>
  </si>
  <si>
    <t xml:space="preserve">putative DNA repair protein </t>
  </si>
  <si>
    <t>Neisseria meningitidis alpha710</t>
  </si>
  <si>
    <t xml:space="preserve">contig_2_segment0_731 </t>
  </si>
  <si>
    <t xml:space="preserve">contig_2_segment0_767 </t>
  </si>
  <si>
    <t xml:space="preserve"> VFG026433(gi:383308019)!(glnA1)!glutamine!synthetase![Glutamine!synthesis!(CVF311)]![Mycobacterium!tuberculosis!RGTB327] </t>
  </si>
  <si>
    <t xml:space="preserve"> VFG026433</t>
  </si>
  <si>
    <t>glnA1</t>
  </si>
  <si>
    <t xml:space="preserve">glutamine synthetase </t>
  </si>
  <si>
    <t>Mycobacterium tuberculosis RGTB327</t>
  </si>
  <si>
    <t xml:space="preserve">contig_2_segment0_795 </t>
  </si>
  <si>
    <t xml:space="preserve"> VFG009407(gi:145223515)!(glnA1)!glutamine!synthetase,!type!I![Glutamine!synthesis!(CVF311)]![Mycobacterium!gilvum!PYR-GCK] </t>
  </si>
  <si>
    <t xml:space="preserve"> VFG009407</t>
  </si>
  <si>
    <t xml:space="preserve">glutamine synthetase, type I </t>
  </si>
  <si>
    <t>Mycobacterium gilvum PYR-GCK</t>
  </si>
  <si>
    <t xml:space="preserve">contig_2_segment0_874 </t>
  </si>
  <si>
    <t xml:space="preserve"> VFG022851(gi:333992798)!(sodA)!superoxide!dismutase![Iron-cofactored!!SOD!(CVF324)]![Mycobacterium!sp.!JDM601] </t>
  </si>
  <si>
    <t xml:space="preserve"> VFG022851</t>
  </si>
  <si>
    <t>sodA</t>
  </si>
  <si>
    <t xml:space="preserve">superoxide dismutase </t>
  </si>
  <si>
    <t>Mycobacterium sp. JDM601</t>
  </si>
  <si>
    <t xml:space="preserve">contig_2_segment0_875 </t>
  </si>
  <si>
    <t xml:space="preserve"> VFG005341(gi:15674453)!(plr/gapA)!glyceraldehyde-3-phosphate!dehydrogenase![Streptococcal!plasmin!receptor/GAPDH!(CVF123)]![Streptococcus!pyogenes!M1!GAS] </t>
  </si>
  <si>
    <t xml:space="preserve"> VFG005341</t>
  </si>
  <si>
    <t>plr/gapA</t>
  </si>
  <si>
    <t xml:space="preserve">glyceraldehyde-3-phosphate dehydrogenase </t>
  </si>
  <si>
    <t>Streptococcus pyogenes M1 GAS</t>
  </si>
  <si>
    <t xml:space="preserve">contig_2_segment0_888 </t>
  </si>
  <si>
    <t xml:space="preserve"> VFG008678(gi:523914455)!(ddrA)!drrA![PDIM!(phthiocerol!dimycocerosate)!and!PGL!(phenolic!glycolipid)!biosynthesis!and!transport!(CVF288)]![Mycobacterium!yongonense!05-1390] </t>
  </si>
  <si>
    <t xml:space="preserve"> VFG008678</t>
  </si>
  <si>
    <t>ddrA</t>
  </si>
  <si>
    <t xml:space="preserve">drrA </t>
  </si>
  <si>
    <t>Mycobacterium yongonense 05-1390</t>
  </si>
  <si>
    <t xml:space="preserve">contig_2_segment0_906 </t>
  </si>
  <si>
    <t xml:space="preserve"> VFG011211(gi:33599134)!(wbmC)!putative!glutamine!amidotransferase![LPS!(CVF380)]![Bordetella!bronchiseptica!RB50] </t>
  </si>
  <si>
    <t xml:space="preserve"> VFG011211</t>
  </si>
  <si>
    <t>wbmC</t>
  </si>
  <si>
    <t xml:space="preserve">putative glutamine amidotransferase </t>
  </si>
  <si>
    <t>Bordetella bronchiseptica RB50</t>
  </si>
  <si>
    <t xml:space="preserve">contig_2_segment0_908 </t>
  </si>
  <si>
    <t xml:space="preserve"> VFG039536(gb|NP_820549)!(CBU_1566)!Coxiella!Dot/Icm!type!IVB!secretion!system!translocated!effector!![T4SS!effectors!(CVF803)]![Coxiella!burnetii!RSA!493] </t>
  </si>
  <si>
    <t xml:space="preserve"> VFG039536</t>
  </si>
  <si>
    <t>CBU_1566</t>
  </si>
  <si>
    <t xml:space="preserve">Coxiella Dot/Icm type IVB secretion system translocated effector  </t>
  </si>
  <si>
    <t>Coxiella burnetii RSA 493</t>
  </si>
  <si>
    <t xml:space="preserve">contig_2_segment0_915 </t>
  </si>
  <si>
    <t xml:space="preserve"> VFG022965(gi:169629960)!(relA)!GTP!pyrophosphokinase![(p)ppGpp!synthesis!and!hydrolysis!(CVF335)]![Mycobacterium!abscessus!ATCC!19977] </t>
  </si>
  <si>
    <t xml:space="preserve"> VFG022965</t>
  </si>
  <si>
    <t>relA</t>
  </si>
  <si>
    <t xml:space="preserve">GTP pyrophosphokinase </t>
  </si>
  <si>
    <t xml:space="preserve">contig_2_segment0_938 </t>
  </si>
  <si>
    <t xml:space="preserve"> VFG047692!(FN3523_0020)!aspartate!carbamoyltransferase![Pyrimidine!biosynthesis!(CVF845)]![Francisella!cf.!tularensis!subsp.!novicida!3523] </t>
  </si>
  <si>
    <t xml:space="preserve"> VFG047692</t>
  </si>
  <si>
    <t>FN3523_0020</t>
  </si>
  <si>
    <t xml:space="preserve">aspartate carbamoyltransferase </t>
  </si>
  <si>
    <t>Francisella cf. tularensis subsp. novicida 3523</t>
  </si>
  <si>
    <t xml:space="preserve">contig_2_segment0_939 </t>
  </si>
  <si>
    <t xml:space="preserve"> VFG049120(gb|YP_002918207.1)!(allB)!allantoinase![Allantion!utilization!(VF0572)]![Klebsiella!pneumoniae!subsp.!pneumoniae!NTUH-K2044] </t>
  </si>
  <si>
    <t xml:space="preserve"> VFG049120</t>
  </si>
  <si>
    <t>allB</t>
  </si>
  <si>
    <t xml:space="preserve">allantoinase </t>
  </si>
  <si>
    <t>Klebsiella pneumoniae subsp. pneumoniae NTUH-K2044</t>
  </si>
  <si>
    <t xml:space="preserve">contig_2_segment0_941 </t>
  </si>
  <si>
    <t xml:space="preserve"> VFG047736!(F7308_0022)!carbamoyl-phosphate!synthase!small!chain![Pyrimidine!biosynthesis!(CVF845)]![Francisella!sp.!TX077308] </t>
  </si>
  <si>
    <t xml:space="preserve"> VFG047736</t>
  </si>
  <si>
    <t>F7308_0022</t>
  </si>
  <si>
    <t xml:space="preserve">carbamoyl-phosphate synthase small chain </t>
  </si>
  <si>
    <t>Francisella sp. TX077308</t>
  </si>
  <si>
    <t xml:space="preserve">contig_2_segment0_942 </t>
  </si>
  <si>
    <t xml:space="preserve"> VFG047705!(carB)!carbamoyl!phosphate!synthase!large!subunit![Pyrimidine!biosynthesis!(CVF845)]![Francisella!tularensis!subsp.!holarctica!OSU18] </t>
  </si>
  <si>
    <t xml:space="preserve"> VFG047705</t>
  </si>
  <si>
    <t>carB</t>
  </si>
  <si>
    <t xml:space="preserve">carbamoyl phosphate synthase large subunit </t>
  </si>
  <si>
    <t>Francisella tularensis subsp. holarctica OSU18</t>
  </si>
  <si>
    <t xml:space="preserve">contig_2_segment0_950 </t>
  </si>
  <si>
    <t xml:space="preserve"> VFG046773!(F7308_1118)!glycosyl!transferase![Capsule!(CVF833)]![Francisella!sp.!TX077308] </t>
  </si>
  <si>
    <t xml:space="preserve"> VFG046773</t>
  </si>
  <si>
    <t>F7308_1118</t>
  </si>
  <si>
    <t xml:space="preserve">glycosyl transferase </t>
  </si>
  <si>
    <t xml:space="preserve">contig_2_segment0_978 </t>
  </si>
  <si>
    <t xml:space="preserve"> VFG031084(gi:433644988)!(zmp1)!endothelin-converting!enzyme![Zn++!metallophrotease!(CVF655)]![Mycobacterium!smegmatis!JS623] </t>
  </si>
  <si>
    <t xml:space="preserve"> VFG031084</t>
  </si>
  <si>
    <t>zmp1</t>
  </si>
  <si>
    <t xml:space="preserve">endothelin-converting enzyme </t>
  </si>
  <si>
    <t>Mycobacterium smegmatis JS623</t>
  </si>
  <si>
    <t xml:space="preserve">contig_2_segment0_1012 </t>
  </si>
  <si>
    <t xml:space="preserve"> VFG015549(gi:152983731)!(phzS)!probable!FAD-dependent!monooxygenase![Phenazines!biosynthesis!(CVF536)]![Pseudomonas!aeruginosa!PA7] </t>
  </si>
  <si>
    <t xml:space="preserve"> VFG015549</t>
  </si>
  <si>
    <t>phzS</t>
  </si>
  <si>
    <t xml:space="preserve">probable FAD-dependent monooxygenase </t>
  </si>
  <si>
    <t xml:space="preserve">contig_2_segment0_1045 </t>
  </si>
  <si>
    <t xml:space="preserve"> VFG031101(gi:169629269)!(pafA)!hypothetical!protein![Proteasome-associated!proteins!(CVF656)]![Mycobacterium!abscessus!ATCC!19977] </t>
  </si>
  <si>
    <t xml:space="preserve"> VFG031101</t>
  </si>
  <si>
    <t>pafA</t>
  </si>
  <si>
    <t xml:space="preserve">contig_2_segment0_1050 </t>
  </si>
  <si>
    <t xml:space="preserve"> VFG031159(gi:333990426)!(mpa)!ATPase![Proteasome-associated!proteins!(CVF656)]![Mycobacterium!sp.!JDM601] </t>
  </si>
  <si>
    <t xml:space="preserve"> VFG031159</t>
  </si>
  <si>
    <t>mpa</t>
  </si>
  <si>
    <t xml:space="preserve">ATPase </t>
  </si>
  <si>
    <t xml:space="preserve">contig_2_segment0_1102 </t>
  </si>
  <si>
    <t xml:space="preserve"> VFG026700(gi:494692156)!(mbtI)!anthranilate!synthase!component!I![Mycobactin!(CVF315)]![Mycobacterium!tuberculosis!str.!Haarlem/NITR202] </t>
  </si>
  <si>
    <t xml:space="preserve"> VFG026700</t>
  </si>
  <si>
    <t>mbtI</t>
  </si>
  <si>
    <t xml:space="preserve">anthranilate synthase component I </t>
  </si>
  <si>
    <t xml:space="preserve">contig_2_segment0_1114 </t>
  </si>
  <si>
    <t xml:space="preserve"> VFG046612!(FN3523_1292)!Ribulose-phosphate!3-epimerase![Capsule!(CVF833)]![Francisella!cf.!tularensis!subsp.!novicida!3523] </t>
  </si>
  <si>
    <t xml:space="preserve"> VFG046612</t>
  </si>
  <si>
    <t>FN3523_1292</t>
  </si>
  <si>
    <t xml:space="preserve">Ribulose-phosphate 3-epimerase </t>
  </si>
  <si>
    <t xml:space="preserve">contig_2_segment0_1165 </t>
  </si>
  <si>
    <t xml:space="preserve"> VFG038840(gi:507521851)!(flmH)!3-oxoacyl-ACP!reductase![Polar!flagella!(VF0473)]![Aeromonas!hydrophila!ML09-119] </t>
  </si>
  <si>
    <t xml:space="preserve"> VFG038840</t>
  </si>
  <si>
    <t>flmH</t>
  </si>
  <si>
    <t xml:space="preserve">3-oxoacyl-ACP reductase </t>
  </si>
  <si>
    <t>Aeromonas hydrophila ML09-119</t>
  </si>
  <si>
    <t xml:space="preserve">contig_2_segment0_1182 </t>
  </si>
  <si>
    <t xml:space="preserve">contig_2_segment0_1206 </t>
  </si>
  <si>
    <t xml:space="preserve"> VFG044427(gi:114416732)!(vabA)!2,3-dihydroxybenzoate-2,3-dehydrogenase![Vanchrobactin!(IA025)]![Listonella!anguillarum!RV22] </t>
  </si>
  <si>
    <t xml:space="preserve"> VFG044427</t>
  </si>
  <si>
    <t>vabA</t>
  </si>
  <si>
    <t xml:space="preserve">2,3-dihydroxybenzoate-2,3-dehydrogenase </t>
  </si>
  <si>
    <t>Listonella anguillarum RV22</t>
  </si>
  <si>
    <t xml:space="preserve">contig_2_segment0_1226 </t>
  </si>
  <si>
    <t xml:space="preserve"> VFG006495(gi:109948025)!(ureG)!urease!accessory!protein!UreG![Urease!(CVF221)]![Helicobacter!acinonychis!str.!Sheeba] </t>
  </si>
  <si>
    <t xml:space="preserve"> VFG006495</t>
  </si>
  <si>
    <t>ureG</t>
  </si>
  <si>
    <t xml:space="preserve">urease accessory protein UreG </t>
  </si>
  <si>
    <t>Helicobacter acinonychis str. Sheeba</t>
  </si>
  <si>
    <t xml:space="preserve">contig_2_segment0_1229 </t>
  </si>
  <si>
    <t xml:space="preserve"> VFG006476(gi:32265907)!(ureB)!urease![Urease!(CVF221)]![Helicobacter!hepaticus!ATCC!51449] </t>
  </si>
  <si>
    <t xml:space="preserve"> VFG006476</t>
  </si>
  <si>
    <t>ureB</t>
  </si>
  <si>
    <t xml:space="preserve">urease </t>
  </si>
  <si>
    <t>Helicobacter hepaticus ATCC 51449</t>
  </si>
  <si>
    <t xml:space="preserve">contig_2_segment0_1254 </t>
  </si>
  <si>
    <t xml:space="preserve"> VFG031731(gi:126433265)!(regX3)!two!component!transcriptional!regulator![RegX3!(CVF667)]![Mycobacterium!sp.!JLS] </t>
  </si>
  <si>
    <t xml:space="preserve"> VFG031731</t>
  </si>
  <si>
    <t>regX3</t>
  </si>
  <si>
    <t xml:space="preserve">two component transcriptional regulator </t>
  </si>
  <si>
    <t xml:space="preserve">contig_2_segment0_1262 </t>
  </si>
  <si>
    <t xml:space="preserve"> VFG023911(gi:315443822)!(kasB)!3-oxoacyl-ACP!synthase![FAS-II!(CVF300)]![Mycobacterium!gilvum!Spyr1] </t>
  </si>
  <si>
    <t xml:space="preserve"> VFG023911</t>
  </si>
  <si>
    <t>kasB</t>
  </si>
  <si>
    <t xml:space="preserve">3-oxoacyl-ACP synthase </t>
  </si>
  <si>
    <t>Mycobacterium gilvum Spyr1</t>
  </si>
  <si>
    <t xml:space="preserve">contig_2_segment0_1265 </t>
  </si>
  <si>
    <t xml:space="preserve"> VFG013568(gi:68248709)!(hitB)!iron(III)-transport!system!permease!protein!hFbpB![Haemophilus!iron!transport!locus!(CVF501)]![Haemophilus!influenzae!86-028NP] </t>
  </si>
  <si>
    <t xml:space="preserve"> VFG013568</t>
  </si>
  <si>
    <t>hitB</t>
  </si>
  <si>
    <t xml:space="preserve">iron(III)-transport system permease protein hFbpB </t>
  </si>
  <si>
    <t xml:space="preserve">contig_2_segment0_1266 </t>
  </si>
  <si>
    <t xml:space="preserve"> VFG006259(gi:59800668)!(fbpC)!ABC!transporter,!ATP-binding!protein,!iron!related![ABC!transporter!(CVF197)]![Neisseria!gonorrhoeae!FA!1090] </t>
  </si>
  <si>
    <t xml:space="preserve"> VFG006259</t>
  </si>
  <si>
    <t>fbpC</t>
  </si>
  <si>
    <t xml:space="preserve">ABC transporter, ATP-binding protein, iron related </t>
  </si>
  <si>
    <t>Neisseria gonorrhoeae FA 1090</t>
  </si>
  <si>
    <t xml:space="preserve">contig_2_segment0_1268 </t>
  </si>
  <si>
    <t xml:space="preserve"> VFG022925(gi:333989463)!(prrA)!two-component!response!transcriptional!regulatory!protein!PrrA![PrrA/B!(CVF332)]![Mycobacterium!sp.!JDM601] </t>
  </si>
  <si>
    <t xml:space="preserve"> VFG022925</t>
  </si>
  <si>
    <t>prrA</t>
  </si>
  <si>
    <t xml:space="preserve">two-component response transcriptional regulatory protein PrrA </t>
  </si>
  <si>
    <t xml:space="preserve">contig_2_segment0_1307 </t>
  </si>
  <si>
    <t xml:space="preserve"> VFG047143!(wbtF)!NAD!dependent!epimerase![LPS!(CVF834)]![Francisella!novicida!U112] </t>
  </si>
  <si>
    <t xml:space="preserve"> VFG047143</t>
  </si>
  <si>
    <t>wbtF</t>
  </si>
  <si>
    <t xml:space="preserve">NAD dependent epimerase </t>
  </si>
  <si>
    <t>Francisella novicida U112</t>
  </si>
  <si>
    <t xml:space="preserve">contig_2_segment0_1322 </t>
  </si>
  <si>
    <t xml:space="preserve"> VFG031508(gi:523913029)!(ndk)!nucleoside!diphosphate!kinase![Nucleoside!diphosphate!kinase!(CVF660)]![Mycobacterium!yongonense!05-1390] </t>
  </si>
  <si>
    <t xml:space="preserve"> VFG031508</t>
  </si>
  <si>
    <t>ndk</t>
  </si>
  <si>
    <t xml:space="preserve">nucleoside diphosphate kinase </t>
  </si>
  <si>
    <t xml:space="preserve">contig_2_segment0_1339 </t>
  </si>
  <si>
    <t xml:space="preserve"> VFG005552(gi:125718786)!(tig/ropA)!Trigger!factor,!putative![Trigger!factor!(CVF149)]![Streptococcus!sanguinis!SK36] </t>
  </si>
  <si>
    <t xml:space="preserve"> VFG005552</t>
  </si>
  <si>
    <t>tig/ropA</t>
  </si>
  <si>
    <t xml:space="preserve">Trigger factor, putative </t>
  </si>
  <si>
    <t>Streptococcus sanguinis SK36</t>
  </si>
  <si>
    <t xml:space="preserve">contig_2_segment0_1407 </t>
  </si>
  <si>
    <t xml:space="preserve"> VFG048851!(gnd)!6-phosphogluconate!dehydrogenase![Capsule!(CVF854)]![Klebsiella!pneumoniae!subsp.!pneumoniae!MGH!78578] </t>
  </si>
  <si>
    <t xml:space="preserve"> VFG048851</t>
  </si>
  <si>
    <t>gnd</t>
  </si>
  <si>
    <t xml:space="preserve">6-phosphogluconate dehydrogenase </t>
  </si>
  <si>
    <t>Klebsiella pneumoniae subsp. pneumoniae MGH 78578</t>
  </si>
  <si>
    <t xml:space="preserve">contig_2_segment0_1453 </t>
  </si>
  <si>
    <t xml:space="preserve"> VFG009135(gi:383308045)!(kasB)!3-oxoacyl-(acyl!carrier!protein)!synthase!II![FAS-II!(CVF300)]![Mycobacterium!tuberculosis!RGTB327] </t>
  </si>
  <si>
    <t xml:space="preserve"> VFG009135</t>
  </si>
  <si>
    <t xml:space="preserve">3-oxoacyl-(acyl carrier protein) synthase II </t>
  </si>
  <si>
    <t xml:space="preserve">contig_2_segment0_1504 </t>
  </si>
  <si>
    <t xml:space="preserve"> VFG007633(gi:15640934)!(wecC)!UDP-N-acetyl-D-mannosaminuronic!acid!dehydrogenase![Capsular!polysaccharide!(CVF282)]![Vibrio!cholerae!O1!biovar!El!Tor!str.!N16961] </t>
  </si>
  <si>
    <t xml:space="preserve"> VFG007633</t>
  </si>
  <si>
    <t>wecC</t>
  </si>
  <si>
    <t xml:space="preserve">UDP-N-acetyl-D-mannosaminuronic acid dehydrogenase </t>
  </si>
  <si>
    <t>Vibrio cholerae O1 biovar El Tor str. N16961</t>
  </si>
  <si>
    <t xml:space="preserve">contig_2_segment0_1522 </t>
  </si>
  <si>
    <t xml:space="preserve"> VFG009376(gi:118470522)!(leuD)!3-isopropylmalate!dehydratase,!small!subunit![Leucine!synthesis!(CVF309)]![Mycobacterium!smegmatis!str.!MC2!155] </t>
  </si>
  <si>
    <t xml:space="preserve"> VFG009376</t>
  </si>
  <si>
    <t>leuD</t>
  </si>
  <si>
    <t xml:space="preserve">3-isopropylmalate dehydratase, small subunit </t>
  </si>
  <si>
    <t>Mycobacterium smegmatis str. MC2 155</t>
  </si>
  <si>
    <t xml:space="preserve">contig_2_segment0_1530 </t>
  </si>
  <si>
    <t xml:space="preserve">contig_2_segment0_1535 </t>
  </si>
  <si>
    <t xml:space="preserve">contig_2_segment0_1554 </t>
  </si>
  <si>
    <t xml:space="preserve"> VFG037008(gi:313667899)!(mtrD)!drug!efflux!protein![MtrCDE!(CVF759)]![Neisseria!lactamica!020-06] </t>
  </si>
  <si>
    <t xml:space="preserve"> VFG037008</t>
  </si>
  <si>
    <t>mtrD</t>
  </si>
  <si>
    <t xml:space="preserve">drug efflux protein </t>
  </si>
  <si>
    <t>Neisseria lactamica 020-06</t>
  </si>
  <si>
    <t xml:space="preserve">contig_2_segment0_1579 </t>
  </si>
  <si>
    <t xml:space="preserve"> VFG013269(gi:33152420)!(orfM)!putative!deoxyribonucleotide!triphosphate!pyrophosphatase![LOS!(CVF494)]![Haemophilus!ducreyi!35000HP] </t>
  </si>
  <si>
    <t xml:space="preserve"> VFG013269</t>
  </si>
  <si>
    <t>orfM</t>
  </si>
  <si>
    <t xml:space="preserve">putative deoxyribonucleotide triphosphate pyrophosphatase </t>
  </si>
  <si>
    <t xml:space="preserve">contig_2_segment0_1604 </t>
  </si>
  <si>
    <t xml:space="preserve"> VFG041785(gi:46562141)!(DVUA0119)!type!III!secretion!system!ATPase![T3SS!(SS039)]![Desulfovibrio!vulgaris!str.!Hildenborough] </t>
  </si>
  <si>
    <t xml:space="preserve"> VFG041785</t>
  </si>
  <si>
    <t>DVUA0119</t>
  </si>
  <si>
    <t xml:space="preserve">type III secretion system ATPase </t>
  </si>
  <si>
    <t>Desulfovibrio vulgaris str. Hildenborough</t>
  </si>
  <si>
    <t xml:space="preserve">contig_2_segment0_1613 </t>
  </si>
  <si>
    <t xml:space="preserve"> VFG014133(gi:152989709)!(PSPA7_1984)!UDP-glucose!4-epimerase!(Galactowaldenase)!(UDP-galactose4-epimerase)![LPS!O-antigen!(P.!aeruginosa)!(CVF520)]![Pseudomonas!aeruginosa!PA7] </t>
  </si>
  <si>
    <t xml:space="preserve"> VFG014133</t>
  </si>
  <si>
    <t>PSPA7_1984</t>
  </si>
  <si>
    <t xml:space="preserve">UDP-glucose 4-epimerase (Galactowaldenase) (UDP-galactose4-epimerase) </t>
  </si>
  <si>
    <t xml:space="preserve">contig_2_segment0_1635 </t>
  </si>
  <si>
    <t xml:space="preserve"> VFG049122(gb|YP_002918211.1)!(allC)!allantoate!amidohydrolase![Allantion!utilization!(VF0572)]![Klebsiella!pneumoniae!subsp.!pneumoniae!NTUH-K2044] </t>
  </si>
  <si>
    <t xml:space="preserve"> VFG049122</t>
  </si>
  <si>
    <t>allC</t>
  </si>
  <si>
    <t xml:space="preserve">allantoate amidohydrolase </t>
  </si>
  <si>
    <t xml:space="preserve">contig_2_segment0_1662 </t>
  </si>
  <si>
    <t xml:space="preserve"> VFG026490(gi:433647323)!(ideR)!Mn-dependent!transcriptional!regulator![Iron-dependent!regulator!(CVF314)]![Mycobacterium!smegmatis!JS623] </t>
  </si>
  <si>
    <t xml:space="preserve"> VFG026490</t>
  </si>
  <si>
    <t xml:space="preserve">Mn-dependent transcriptional regulator </t>
  </si>
  <si>
    <t xml:space="preserve">contig_2_segment0_1690 </t>
  </si>
  <si>
    <t xml:space="preserve">contig_2_segment0_1693 </t>
  </si>
  <si>
    <t xml:space="preserve"> VFG014103(gi:15598351)!(wbpE)!probable!aminotransferase!WbpE![LPS!O-antigen!(P.!aeruginosa)!(CVF520)]![Pseudomonas!aeruginosa!PAO1] </t>
  </si>
  <si>
    <t xml:space="preserve"> VFG014103</t>
  </si>
  <si>
    <t>wbpE</t>
  </si>
  <si>
    <t xml:space="preserve">probable aminotransferase WbpE </t>
  </si>
  <si>
    <t xml:space="preserve">contig_2_segment0_1694 </t>
  </si>
  <si>
    <t xml:space="preserve"> VFG014102(gi:15598352)!(wbpD)!probable!acetyltransferase!WbpD![LPS!O-antigen!(P.!aeruginosa)!(CVF520)]![Pseudomonas!aeruginosa!PAO1] </t>
  </si>
  <si>
    <t xml:space="preserve"> VFG014102</t>
  </si>
  <si>
    <t>wbpD</t>
  </si>
  <si>
    <t xml:space="preserve">probable acetyltransferase WbpD </t>
  </si>
  <si>
    <t xml:space="preserve">contig_2_segment0_1697 </t>
  </si>
  <si>
    <t xml:space="preserve"> VFG005934(gi:125718319)!(rgpC)!ABC-type!lipopolysaccharide!transport!system,!permease!component,!putative![Capsule!(CVF186)]![Streptococcus!sanguinis!SK36] </t>
  </si>
  <si>
    <t xml:space="preserve"> VFG005934</t>
  </si>
  <si>
    <t>rgpC</t>
  </si>
  <si>
    <t xml:space="preserve">ABC-type lipopolysaccharide transport system, permease component, putative </t>
  </si>
  <si>
    <t xml:space="preserve">contig_2_segment0_1699 </t>
  </si>
  <si>
    <t xml:space="preserve"> VFG026318(gi:206561579)!(BCAL3235)!putative!UDP-galactopyranose!mutase![Capsule!I!(CVF645)]![Burkholderia!cenocepacia!J2315] </t>
  </si>
  <si>
    <t xml:space="preserve"> VFG026318</t>
  </si>
  <si>
    <t>BCAL3235</t>
  </si>
  <si>
    <t xml:space="preserve">putative UDP-galactopyranose mutase </t>
  </si>
  <si>
    <t>Burkholderia cenocepacia J2315</t>
  </si>
  <si>
    <t xml:space="preserve">contig_2_segment0_1720 </t>
  </si>
  <si>
    <t xml:space="preserve"> VFG031729(gi:145220688)!(regX3)!two!component!transcriptional!regulator![RegX3!(CVF667)]![Mycobacterium!gilvum!PYR-GCK] </t>
  </si>
  <si>
    <t xml:space="preserve"> VFG031729</t>
  </si>
  <si>
    <t xml:space="preserve">contig_2_segment0_1755 </t>
  </si>
  <si>
    <t xml:space="preserve"> VFG013618(gi:113461372)!(hemL)!glutamate-1-semialdehyde!aminotransferase![Heme!biosynthesis!(CVF506)]![Haemophilus!somnus!129PT] </t>
  </si>
  <si>
    <t xml:space="preserve"> VFG013618</t>
  </si>
  <si>
    <t>hemL</t>
  </si>
  <si>
    <t xml:space="preserve">glutamate-1-semialdehyde aminotransferase </t>
  </si>
  <si>
    <t>Haemophilus somnus 129PT</t>
  </si>
  <si>
    <t xml:space="preserve">contig_2_segment0_1758 </t>
  </si>
  <si>
    <t xml:space="preserve">contig_2_segment0_1769 </t>
  </si>
  <si>
    <t xml:space="preserve"> VFG044378(gi:28192388)!(qbsC)!QbsC![thioquinolobactin!(IA009)]![Pseudomonas!fluorescens!ATCC!17400] </t>
  </si>
  <si>
    <t xml:space="preserve"> VFG044378</t>
  </si>
  <si>
    <t>qbsC</t>
  </si>
  <si>
    <t xml:space="preserve">QbsC </t>
  </si>
  <si>
    <t>Pseudomonas fluorescens ATCC 17400</t>
  </si>
  <si>
    <t xml:space="preserve">contig_2_segment0_1808 </t>
  </si>
  <si>
    <t xml:space="preserve"> VFG016387(gi:42784426)!(galE)!UDP-glucose!4-epimerase![Polysaccharide!capsule!(CVF567)]![Bacillus!cereus!ATCC!10987] </t>
  </si>
  <si>
    <t xml:space="preserve"> VFG016387</t>
  </si>
  <si>
    <t>galE</t>
  </si>
  <si>
    <t xml:space="preserve">UDP-glucose 4-epimerase </t>
  </si>
  <si>
    <t xml:space="preserve">contig_2_segment0_1834 </t>
  </si>
  <si>
    <t xml:space="preserve"> VFG044260(gi:151220278)!(sbnG)!2-dehydro-3-deoxyglucarate!aldolase![staphyloferrin!B!(IA027)]![Staphylococcus!aureus!subsp.!aureus!str.!Newman] </t>
  </si>
  <si>
    <t xml:space="preserve"> VFG044260</t>
  </si>
  <si>
    <t>sbnG</t>
  </si>
  <si>
    <t xml:space="preserve">2-dehydro-3-deoxyglucarate aldolase </t>
  </si>
  <si>
    <t>Staphylococcus aureus subsp. aureus str. Newman</t>
  </si>
  <si>
    <t xml:space="preserve">contig_2_segment0_1878 </t>
  </si>
  <si>
    <t xml:space="preserve"> VFG016382(gi:30023307)!(BC5275)!UTP--glucose-1-phosphate!uridylyltransferase![Polysaccharide!capsule!(CVF567)]![Bacillus!cereus!ATCC!14579] </t>
  </si>
  <si>
    <t xml:space="preserve"> VFG016382</t>
  </si>
  <si>
    <t>BC5275</t>
  </si>
  <si>
    <t xml:space="preserve">UTP--glucose-1-phosphate uridylyltransferase </t>
  </si>
  <si>
    <t>Bacillus cereus ATCC 14579</t>
  </si>
  <si>
    <t xml:space="preserve">contig_2_segment0_1886 </t>
  </si>
  <si>
    <t xml:space="preserve"> VFG021858(gi:118472346)!(exiT)!ABC!transporter!permease![exochelin!(IA032)]![Mycobacterium!smegmatis!str.!MC2!155] </t>
  </si>
  <si>
    <t xml:space="preserve"> VFG021858</t>
  </si>
  <si>
    <t>exiT</t>
  </si>
  <si>
    <t xml:space="preserve">ABC transporter permease </t>
  </si>
  <si>
    <t xml:space="preserve">contig_2_segment0_1887 </t>
  </si>
  <si>
    <t xml:space="preserve"> VFG021859(gi:118472884)!(exiT)!ABC!transporter!permease![exochelin!(IA032)]![Mycobacterium!smegmatis!str.!MC2!155] </t>
  </si>
  <si>
    <t xml:space="preserve"> VFG021859</t>
  </si>
  <si>
    <t xml:space="preserve">contig_2_segment0_1908 </t>
  </si>
  <si>
    <t xml:space="preserve">contig_2_segment0_1943 </t>
  </si>
  <si>
    <t xml:space="preserve"> VFG013515(gi:148826007)!(mrsA/glmM)!predicted!phosphomannomutase![Exopolysaccharide!(CVF495)]![Haemophilus!influenzae!PittEE] </t>
  </si>
  <si>
    <t xml:space="preserve"> VFG013515</t>
  </si>
  <si>
    <t>mrsA/glmM</t>
  </si>
  <si>
    <t xml:space="preserve">predicted phosphomannomutase </t>
  </si>
  <si>
    <t>Haemophilus influenzae PittEE</t>
  </si>
  <si>
    <t xml:space="preserve">contig_2_segment0_1956 </t>
  </si>
  <si>
    <t xml:space="preserve"> VFG030565(gi:31793499)!(sugA)!sugar-transport!integral!membrane!protein!ABC!transporter!UspA![Trehalose-recycling!ABC!transporter!(CVF651)]![Mycobacterium!bovis!AF2122/97] </t>
  </si>
  <si>
    <t xml:space="preserve"> VFG030565</t>
  </si>
  <si>
    <t>sugA</t>
  </si>
  <si>
    <t xml:space="preserve">sugar-transport integral membrane protein ABC transporter UspA </t>
  </si>
  <si>
    <t>Mycobacterium bovis AF2122/97</t>
  </si>
  <si>
    <t xml:space="preserve">contig_2_segment0_1957 </t>
  </si>
  <si>
    <t xml:space="preserve"> VFG030623(gi:145224435)!(sugB)!binding-protein-dependent!transport!systems!inner!membrane!component![Trehalose-recycling!ABC!transporter!(CVF651)]![Mycobacterium!gilvum!PYR-GCK] </t>
  </si>
  <si>
    <t xml:space="preserve"> VFG030623</t>
  </si>
  <si>
    <t>sugB</t>
  </si>
  <si>
    <t xml:space="preserve">binding-protein-dependent transport systems inner membrane component </t>
  </si>
  <si>
    <t xml:space="preserve">contig_2_segment0_1984 </t>
  </si>
  <si>
    <t xml:space="preserve"> VFG046459!(Fphi_1039)!elongation!factor!Tu![EF-Tu!(CVF827)]![Francisella!philomiragia!subsp.!philomiragia!ATCC!25017] </t>
  </si>
  <si>
    <t xml:space="preserve"> VFG046459</t>
  </si>
  <si>
    <t>Fphi_1039</t>
  </si>
  <si>
    <t xml:space="preserve">elongation factor Tu </t>
  </si>
  <si>
    <t xml:space="preserve">contig_2_segment0_2019 </t>
  </si>
  <si>
    <t xml:space="preserve"> VFG031738(gi:169631126)!(regX3)!Sensory!transduction!protein!RegX3![RegX3!(CVF667)]![Mycobacterium!abscessus!ATCC!19977] </t>
  </si>
  <si>
    <t xml:space="preserve"> VFG031738</t>
  </si>
  <si>
    <t xml:space="preserve">Sensory transduction protein RegX3 </t>
  </si>
  <si>
    <t xml:space="preserve">contig_2_segment0_2042 </t>
  </si>
  <si>
    <t xml:space="preserve">contig_2_segment0_2057 </t>
  </si>
  <si>
    <t xml:space="preserve"> VFG018395(gi:161503675)!(phoP)!hypothetical!protein![PhoPQ!(CVF010)]![Salmonella!enterica!subsp.!arizonae!serovar!62:z4,z23:--!str.!RSK2980] </t>
  </si>
  <si>
    <t xml:space="preserve"> VFG018395</t>
  </si>
  <si>
    <t xml:space="preserve">contig_2_segment0_2068 </t>
  </si>
  <si>
    <t xml:space="preserve"> VFG015853(gi:152989451)!(plcN)!phospholipase!C,!phosphocholine-specific![Non-hemolytic!phospholipase!C!(CVF541)]![Pseudomonas!aeruginosa!PA7] </t>
  </si>
  <si>
    <t xml:space="preserve"> VFG015853</t>
  </si>
  <si>
    <t>plcN</t>
  </si>
  <si>
    <t xml:space="preserve">phospholipase C, phosphocholine-specific </t>
  </si>
  <si>
    <t xml:space="preserve">contig_2_segment0_2072 </t>
  </si>
  <si>
    <t xml:space="preserve"> VFG000077(gb|NP_465991)!(clpP)!ATP-dependent!Clp!protease!proteolytic!subunit![ClpP!(VF0074)]![Listeria!monocytogenes!EGD-e] </t>
  </si>
  <si>
    <t xml:space="preserve"> VFG000077</t>
  </si>
  <si>
    <t>clpP</t>
  </si>
  <si>
    <t xml:space="preserve">ATP-dependent Clp protease proteolytic subunit </t>
  </si>
  <si>
    <t>Listeria monocytogenes EGD-e</t>
  </si>
  <si>
    <t xml:space="preserve">contig_2_segment0_2091 </t>
  </si>
  <si>
    <t xml:space="preserve"> VFG030400(gi:333989012)!(fadD13)!fatty-acid--CoA!ligase![MymA!operon!(CVF649)]![Mycobacterium!sp.!JDM601] </t>
  </si>
  <si>
    <t xml:space="preserve"> VFG030400</t>
  </si>
  <si>
    <t>fadD13</t>
  </si>
  <si>
    <t xml:space="preserve">fatty-acid--CoA ligase </t>
  </si>
  <si>
    <t xml:space="preserve">contig_2_segment0_2113 </t>
  </si>
  <si>
    <t xml:space="preserve"> VFG026864(gi:507421333)!(katG)!catalase/peroxidase!HPI![Catalase-peroxidase!(CVF321)]![Mycobacterium!abscessus!subsp.!bolletii!50594] </t>
  </si>
  <si>
    <t xml:space="preserve"> VFG026864</t>
  </si>
  <si>
    <t>katG</t>
  </si>
  <si>
    <t xml:space="preserve">catalase/peroxidase HPI </t>
  </si>
  <si>
    <t xml:space="preserve">contig_2_segment0_2158 </t>
  </si>
  <si>
    <t xml:space="preserve"> VFG031747(gi:406032839)!(regX3)!Sensory!transduction!protein!regX3![RegX3!(CVF667)]![Mycobacterium!indicus!pranii!MTCC!9506] </t>
  </si>
  <si>
    <t xml:space="preserve"> VFG031747</t>
  </si>
  <si>
    <t xml:space="preserve">Sensory transduction protein regX3 </t>
  </si>
  <si>
    <t xml:space="preserve">contig_2_segment0_2165 </t>
  </si>
  <si>
    <t xml:space="preserve">contig_2_segment0_2183 </t>
  </si>
  <si>
    <t xml:space="preserve">contig_2_segment0_2273 </t>
  </si>
  <si>
    <t xml:space="preserve">contig_2_segment0_2278 </t>
  </si>
  <si>
    <t xml:space="preserve"> VFG009331(gi:118471351)!(purC)!phosphoribosylaminoimidazole-succinocarboxamide!synthase![Purine!synthesis!(CVF306)]![Mycobacterium!smegmatis!str.!MC2!155] </t>
  </si>
  <si>
    <t xml:space="preserve"> VFG009331</t>
  </si>
  <si>
    <t>purC</t>
  </si>
  <si>
    <t xml:space="preserve">phosphoribosylaminoimidazole-succinocarboxamide synthase </t>
  </si>
  <si>
    <t xml:space="preserve">contig_2_segment0_2286 </t>
  </si>
  <si>
    <t xml:space="preserve"> VFG038839(gb|YP_858598)!(flmH)!short!chain!dehydrogenase/reductase!family!oxidoreductase![Polar!flagella!(CVF786)]![Aeromonas!hydrophila!subsp.!hydrophila!ATCC!7966] </t>
  </si>
  <si>
    <t xml:space="preserve"> VFG038839</t>
  </si>
  <si>
    <t xml:space="preserve">short chain dehydrogenase/reductase family oxidoreductase </t>
  </si>
  <si>
    <t>Aeromonas hydrophila subsp. hydrophila ATCC 7966</t>
  </si>
  <si>
    <t xml:space="preserve">contig_2_segment0_2348 </t>
  </si>
  <si>
    <t xml:space="preserve"> VFG016303(gi:16078902)!(capD)!gamma-glutamyltranspeptidase![Polyglutamic!acid!capsule!(CVF566)]![Bacillus!subtilis!subsp.!subtilis!str.!168] </t>
  </si>
  <si>
    <t xml:space="preserve"> VFG016303</t>
  </si>
  <si>
    <t>capD</t>
  </si>
  <si>
    <t xml:space="preserve">gamma-glutamyltranspeptidase </t>
  </si>
  <si>
    <t>Bacillus subtilis subsp. subtilis str. 168</t>
  </si>
  <si>
    <t xml:space="preserve">contig_2_segment0_2391 </t>
  </si>
  <si>
    <t xml:space="preserve"> VFG049191!(A79E_1186)!ClpB!protein![T6SS-II!(CVF861)]![Klebsiella!pneumoniae!subsp.!pneumoniae!1084] </t>
  </si>
  <si>
    <t xml:space="preserve"> VFG049191</t>
  </si>
  <si>
    <t>A79E_1186</t>
  </si>
  <si>
    <t xml:space="preserve">ClpB protein </t>
  </si>
  <si>
    <t xml:space="preserve">contig_2_segment0_2395 </t>
  </si>
  <si>
    <t xml:space="preserve"> VFG009866(gi:126437246)!(mprA)!two!component!transcriptional!regulator,!winged!helix!family![MprA/B!(CVF333)]![Mycobacterium!sp.!JLS] </t>
  </si>
  <si>
    <t xml:space="preserve"> VFG009866</t>
  </si>
  <si>
    <t>mprA</t>
  </si>
  <si>
    <t xml:space="preserve">contig_2_segment0_2411 </t>
  </si>
  <si>
    <t xml:space="preserve">contig_2_segment0_2533 </t>
  </si>
  <si>
    <t xml:space="preserve"> VFG030630(gi:120403530)!(sugB)!binding-protein-dependent!transport!system!inner!membrane!protein![Trehalose-recycling!ABC!transporter!(CVF651)]![Mycobacterium!vanbaalenii!PYR-1] </t>
  </si>
  <si>
    <t xml:space="preserve"> VFG030630</t>
  </si>
  <si>
    <t xml:space="preserve">binding-protein-dependent transport system inner membrane protein </t>
  </si>
  <si>
    <t>Mycobacterium vanbaalenii PYR-1</t>
  </si>
  <si>
    <t xml:space="preserve">contig_2_segment0_2575 </t>
  </si>
  <si>
    <t xml:space="preserve"> VFG030115(gi:126435471)!(kefB)!sodium/hydrogen!exchanger![Potassium/proton!antiporter!(CVF647)]![Mycobacterium!sp.!JLS] </t>
  </si>
  <si>
    <t xml:space="preserve"> VFG030115</t>
  </si>
  <si>
    <t>kefB</t>
  </si>
  <si>
    <t xml:space="preserve">sodium/hydrogen exchanger </t>
  </si>
  <si>
    <t xml:space="preserve">contig_2_segment0_2581 </t>
  </si>
  <si>
    <t xml:space="preserve"> VFG005766(gi:25010702)!(cylG)!hypothetical!protein![Beta-hemolysin/cytolysin!(CVF171)]![Streptococcus!agalactiae!NEM316] </t>
  </si>
  <si>
    <t xml:space="preserve"> VFG005766</t>
  </si>
  <si>
    <t>cylG</t>
  </si>
  <si>
    <t>Streptococcus agalactiae NEM316</t>
  </si>
  <si>
    <t xml:space="preserve">contig_2_segment0_2598 </t>
  </si>
  <si>
    <t xml:space="preserve"> VFG013732(gi:25027240)!(fagC)!putative!iron!transporter!ATP-binding!protein![ABC!transporter!(CVF516)]![Corynebacterium!efficiens!YS-314] </t>
  </si>
  <si>
    <t xml:space="preserve"> VFG013732</t>
  </si>
  <si>
    <t>fagC</t>
  </si>
  <si>
    <t xml:space="preserve">putative iron transporter ATP-binding protein </t>
  </si>
  <si>
    <t>Corynebacterium efficiens YS-314</t>
  </si>
  <si>
    <t xml:space="preserve">contig_2_segment0_2634 </t>
  </si>
  <si>
    <t xml:space="preserve"> VFG030302(gi:333990991)!(adhD)!zinc-containing!alcohol!dehydrogenase!NAD-!dependent!AdhD![MymA!operon!(CVF649)]![Mycobacterium!sp.!JDM601] </t>
  </si>
  <si>
    <t xml:space="preserve"> VFG030302</t>
  </si>
  <si>
    <t>adhD</t>
  </si>
  <si>
    <t xml:space="preserve">zinc-containing alcohol dehydrogenase NAD- dependent AdhD </t>
  </si>
  <si>
    <t xml:space="preserve">contig_2_segment0_2665 </t>
  </si>
  <si>
    <t xml:space="preserve"> VFG016506(gi:71894295)!(pdhB)!pyruvate!dehydrogenase!E1!component,!beta!subunit![PDH-B!(CVF588)]![Mycoplasma!synoviae!53] </t>
  </si>
  <si>
    <t xml:space="preserve"> VFG016506</t>
  </si>
  <si>
    <t xml:space="preserve">pyruvate dehydrogenase E1 component, beta subunit </t>
  </si>
  <si>
    <t>Mycoplasma synoviae 53</t>
  </si>
  <si>
    <t xml:space="preserve">contig_2_segment0_2696 </t>
  </si>
  <si>
    <t xml:space="preserve"> VFG015091(gi:146307398)!(gacA)!two!component!transcriptional!regulator,!LuxR!family![GacS/GacA!two-component!system!(CVF529)]![Pseudomonas!mendocina!ymp] </t>
  </si>
  <si>
    <t xml:space="preserve"> VFG015091</t>
  </si>
  <si>
    <t>gacA</t>
  </si>
  <si>
    <t xml:space="preserve">two component transcriptional regulator, LuxR family </t>
  </si>
  <si>
    <t>Pseudomonas mendocina ymp</t>
  </si>
  <si>
    <t xml:space="preserve">contig_2_segment0_2838 </t>
  </si>
  <si>
    <t xml:space="preserve"> VFG000079(gb|NP_463763)!(clpC)!endopeptidase!Clp!ATP-binding!chain!C![ClpC!(VF0072)]![Listeria!monocytogenes!EGD-e] </t>
  </si>
  <si>
    <t xml:space="preserve"> VFG000079</t>
  </si>
  <si>
    <t>clpC</t>
  </si>
  <si>
    <t xml:space="preserve">endopeptidase Clp ATP-binding chain C </t>
  </si>
  <si>
    <t xml:space="preserve">contig_2_segment0_2863 </t>
  </si>
  <si>
    <t xml:space="preserve">contig_2_segment0_2884 </t>
  </si>
  <si>
    <t xml:space="preserve"> VFG044201(gi:66045819)!(ascF)!diaminobutyrate--2-oxoglutarate!aminotransferase![achromobactin!(IA003)]![Pseudomonas!syringae!pv.!syringae!B728a] </t>
  </si>
  <si>
    <t xml:space="preserve"> VFG044201</t>
  </si>
  <si>
    <t>ascF</t>
  </si>
  <si>
    <t xml:space="preserve">diaminobutyrate--2-oxoglutarate aminotransferase </t>
  </si>
  <si>
    <t>Pseudomonas syringae pv. syringae B728a</t>
  </si>
  <si>
    <t xml:space="preserve">contig_2_segment0_2932 </t>
  </si>
  <si>
    <t xml:space="preserve"> VFG015930(gi:70729947)!(hcnC)!hydrogen!cyanide!synthase!HcnC![Hydrogen!cyanide!production!(CVF549)]![Pseudomonas!fluorescens!Pf-5] </t>
  </si>
  <si>
    <t xml:space="preserve"> VFG015930</t>
  </si>
  <si>
    <t>hcnC</t>
  </si>
  <si>
    <t xml:space="preserve">hydrogen cyanide synthase HcnC </t>
  </si>
  <si>
    <t>Pseudomonas fluorescens Pf-5</t>
  </si>
  <si>
    <t xml:space="preserve">contig_2_segment0_2954 </t>
  </si>
  <si>
    <t xml:space="preserve"> VFG044219(gi:47530636)!(fhuC)!iron!compound!ABC!transporter!ATP-binding!protein![petrobactin!(IA028)]![Bacillus!anthracis!str.!Ames!Ancestor] </t>
  </si>
  <si>
    <t xml:space="preserve"> VFG044219</t>
  </si>
  <si>
    <t>fhuC</t>
  </si>
  <si>
    <t xml:space="preserve">iron compound ABC transporter ATP-binding protein </t>
  </si>
  <si>
    <t>Bacillus anthracis str. Ames Ancestor</t>
  </si>
  <si>
    <t xml:space="preserve">contig_2_segment0_3051 </t>
  </si>
  <si>
    <t xml:space="preserve">contig_2_segment0_3067 </t>
  </si>
  <si>
    <t xml:space="preserve"> VFG044255(gi:151220273)!(sbnB)!ornithine!cyclodeaminase![staphyloferrin!B!(IA027)]![Staphylococcus!aureus!subsp.!aureus!str.!Newman] </t>
  </si>
  <si>
    <t xml:space="preserve"> VFG044255</t>
  </si>
  <si>
    <t>sbnB</t>
  </si>
  <si>
    <t xml:space="preserve">ornithine cyclodeaminase </t>
  </si>
  <si>
    <t xml:space="preserve">contig_2_segment0_3070 </t>
  </si>
  <si>
    <t xml:space="preserve"> VFG044339(gi:292489702)!(dfoA)!L-lysine!6-monooxygenase!involved!in!desferrioxamine!biosynthesis![desferrioxamine!(IA033)]![Erwinia!amylovora!CFBP1430] </t>
  </si>
  <si>
    <t xml:space="preserve"> VFG044339</t>
  </si>
  <si>
    <t>dfoA</t>
  </si>
  <si>
    <t xml:space="preserve">L-lysine 6-monooxygenase involved in desferrioxamine biosynthesis </t>
  </si>
  <si>
    <t>Erwinia amylovora CFBP1430</t>
  </si>
  <si>
    <t xml:space="preserve">contig_2_segment0_3094 </t>
  </si>
  <si>
    <t xml:space="preserve">contig_2_segment0_3127 </t>
  </si>
  <si>
    <t xml:space="preserve">contig_2_segment0_3172 </t>
  </si>
  <si>
    <t xml:space="preserve"> VFG022587(gi:333989098)!(icl)!isocitrate!lyase!Icl![Isocitrate!lyase!(CVF302)]![Mycobacterium!sp.!JDM601] </t>
  </si>
  <si>
    <t xml:space="preserve"> VFG022587</t>
  </si>
  <si>
    <t>icl</t>
  </si>
  <si>
    <t xml:space="preserve">isocitrate lyase Icl </t>
  </si>
  <si>
    <t xml:space="preserve">contig_2_segment0_3215 </t>
  </si>
  <si>
    <t xml:space="preserve"> VFG043004(gi:304364194)!(fimA)!surface-anchored!fimbrial!subunit![Type!2!pili!(AI136)]![Actinomyces!viscosus!C505] </t>
  </si>
  <si>
    <t xml:space="preserve"> VFG043004</t>
  </si>
  <si>
    <t>fimA</t>
  </si>
  <si>
    <t xml:space="preserve">surface-anchored fimbrial subunit </t>
  </si>
  <si>
    <t>Actinomyces viscosus C505</t>
  </si>
  <si>
    <t xml:space="preserve">contig_2_segment0_3230 </t>
  </si>
  <si>
    <t xml:space="preserve"> VFG030295(gi:118619910)!(adhD)!zinc-type!alcohol!dehydrogenase!AdhD![MymA!operon!(CVF649)]![Mycobacterium!ulcerans!Agy99] </t>
  </si>
  <si>
    <t xml:space="preserve"> VFG030295</t>
  </si>
  <si>
    <t xml:space="preserve">zinc-type alcohol dehydrogenase AdhD </t>
  </si>
  <si>
    <t>Mycobacterium ulcerans Agy99</t>
  </si>
  <si>
    <t xml:space="preserve">contig_2_segment0_3257 </t>
  </si>
  <si>
    <t xml:space="preserve"> VFG009805(gi:145222173)!(phoP)!two!component!transcriptional!regulator,!winged!helix!family![PhoP/R!(CVF331)]![Mycobacterium!gilvum!PYR-GCK] </t>
  </si>
  <si>
    <t xml:space="preserve"> VFG009805</t>
  </si>
  <si>
    <t xml:space="preserve">contig_2_segment0_3283 </t>
  </si>
  <si>
    <t xml:space="preserve"> VFG013188(gi:170717277)!(manB)!Phosphomannomutase![Exopolysaccharide!(CVF495)]![Haemophilus!somnus!2336] </t>
  </si>
  <si>
    <t xml:space="preserve"> VFG013188</t>
  </si>
  <si>
    <t>manB</t>
  </si>
  <si>
    <t xml:space="preserve">Phosphomannomutase </t>
  </si>
  <si>
    <t>Haemophilus somnus 2336</t>
  </si>
  <si>
    <t xml:space="preserve">contig_2_segment0_3299 </t>
  </si>
  <si>
    <t xml:space="preserve"> VFG030155(gi:145223491)!(caeA)!TAP!domain-containing!protein![Carboxylesterase!(CVF648)]![Mycobacterium!gilvum!PYR-GCK] </t>
  </si>
  <si>
    <t xml:space="preserve"> VFG030155</t>
  </si>
  <si>
    <t>caeA</t>
  </si>
  <si>
    <t xml:space="preserve">TAP domain-containing protein </t>
  </si>
  <si>
    <t xml:space="preserve">contig_2_segment0_3307 </t>
  </si>
  <si>
    <t xml:space="preserve"> VFG031677(gi:118471880)!(senX3)!sensor!histidine!kinase!SenX3![SenX3!(CVF666)]![Mycobacterium!smegmatis!str.!MC2!155] </t>
  </si>
  <si>
    <t xml:space="preserve"> VFG031677</t>
  </si>
  <si>
    <t>senX3</t>
  </si>
  <si>
    <t xml:space="preserve">sensor histidine kinase SenX3 </t>
  </si>
  <si>
    <t xml:space="preserve">contig_2_segment0_3308 </t>
  </si>
  <si>
    <t>mgt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9"/>
      <name val="細明體"/>
      <family val="3"/>
      <charset val="136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4" fillId="0" borderId="0" xfId="0" applyFont="1"/>
    <xf numFmtId="0" fontId="1" fillId="2" borderId="1" xfId="0" applyFont="1" applyFill="1" applyBorder="1" applyAlignment="1">
      <alignment horizontal="center" vertical="top"/>
    </xf>
    <xf numFmtId="0" fontId="2" fillId="2" borderId="0" xfId="0" applyFont="1" applyFill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0"/>
  <sheetViews>
    <sheetView tabSelected="1" workbookViewId="0">
      <selection activeCell="A3" sqref="A3:B4"/>
    </sheetView>
  </sheetViews>
  <sheetFormatPr defaultColWidth="12.625" defaultRowHeight="15" customHeight="1" x14ac:dyDescent="0.2"/>
  <cols>
    <col min="1" max="1" width="7.625" customWidth="1"/>
    <col min="2" max="2" width="23.375" customWidth="1"/>
    <col min="3" max="3" width="30.125" customWidth="1"/>
    <col min="4" max="16" width="7.625" customWidth="1"/>
    <col min="17" max="17" width="13.875" customWidth="1"/>
    <col min="18" max="18" width="61.375" customWidth="1"/>
    <col min="19" max="19" width="52.5" customWidth="1"/>
    <col min="20" max="26" width="7.625" customWidth="1"/>
  </cols>
  <sheetData>
    <row r="1" spans="1:19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5">
      <c r="A2" s="1">
        <v>0</v>
      </c>
      <c r="B2" s="2" t="s">
        <v>18</v>
      </c>
      <c r="C2" s="2" t="s">
        <v>19</v>
      </c>
      <c r="D2" s="2">
        <v>37.4</v>
      </c>
      <c r="E2" s="2">
        <v>243</v>
      </c>
      <c r="F2" s="2">
        <v>130</v>
      </c>
      <c r="G2" s="2">
        <v>6</v>
      </c>
      <c r="H2" s="2">
        <v>7</v>
      </c>
      <c r="I2" s="2">
        <v>687</v>
      </c>
      <c r="J2" s="2">
        <v>1</v>
      </c>
      <c r="K2" s="2">
        <v>237</v>
      </c>
      <c r="L2" s="2">
        <v>1.7E-24</v>
      </c>
      <c r="M2" s="2">
        <v>110.5</v>
      </c>
      <c r="N2" s="2">
        <v>239</v>
      </c>
      <c r="O2" s="2">
        <v>0.99163199999999996</v>
      </c>
      <c r="P2" s="2" t="s">
        <v>20</v>
      </c>
      <c r="Q2" s="2" t="s">
        <v>21</v>
      </c>
      <c r="R2" s="2" t="s">
        <v>22</v>
      </c>
      <c r="S2" s="2" t="s">
        <v>23</v>
      </c>
    </row>
    <row r="3" spans="1:19" x14ac:dyDescent="0.25">
      <c r="A3" s="4">
        <v>1</v>
      </c>
      <c r="B3" s="5" t="s">
        <v>24</v>
      </c>
      <c r="C3" s="2" t="s">
        <v>25</v>
      </c>
      <c r="D3" s="2">
        <v>50.8</v>
      </c>
      <c r="E3" s="2">
        <v>888</v>
      </c>
      <c r="F3" s="2">
        <v>413</v>
      </c>
      <c r="G3" s="2">
        <v>10</v>
      </c>
      <c r="H3" s="2">
        <v>106</v>
      </c>
      <c r="I3" s="2">
        <v>2742</v>
      </c>
      <c r="J3" s="2">
        <v>35</v>
      </c>
      <c r="K3" s="2">
        <v>907</v>
      </c>
      <c r="L3" s="2">
        <v>7.1999999999999998E-241</v>
      </c>
      <c r="M3" s="2">
        <v>831.2</v>
      </c>
      <c r="N3" s="2">
        <v>908</v>
      </c>
      <c r="O3" s="2">
        <v>0.96145400000000003</v>
      </c>
      <c r="P3" s="2" t="s">
        <v>26</v>
      </c>
      <c r="Q3" s="2" t="s">
        <v>27</v>
      </c>
      <c r="R3" s="2" t="s">
        <v>28</v>
      </c>
      <c r="S3" s="2" t="s">
        <v>29</v>
      </c>
    </row>
    <row r="4" spans="1:19" x14ac:dyDescent="0.25">
      <c r="A4" s="4">
        <v>2</v>
      </c>
      <c r="B4" s="5" t="s">
        <v>30</v>
      </c>
      <c r="C4" s="2" t="s">
        <v>31</v>
      </c>
      <c r="D4" s="2">
        <v>58.7</v>
      </c>
      <c r="E4" s="2">
        <v>230</v>
      </c>
      <c r="F4" s="2">
        <v>91</v>
      </c>
      <c r="G4" s="2">
        <v>3</v>
      </c>
      <c r="H4" s="2">
        <v>1</v>
      </c>
      <c r="I4" s="2">
        <v>684</v>
      </c>
      <c r="J4" s="2">
        <v>1</v>
      </c>
      <c r="K4" s="2">
        <v>228</v>
      </c>
      <c r="L4" s="2">
        <v>2.8999999999999999E-61</v>
      </c>
      <c r="M4" s="2">
        <v>232.6</v>
      </c>
      <c r="N4" s="2">
        <v>240</v>
      </c>
      <c r="O4" s="2">
        <v>0.95</v>
      </c>
      <c r="P4" s="2" t="s">
        <v>32</v>
      </c>
      <c r="Q4" s="3" t="s">
        <v>671</v>
      </c>
      <c r="R4" s="2" t="s">
        <v>34</v>
      </c>
      <c r="S4" s="2" t="s">
        <v>35</v>
      </c>
    </row>
    <row r="5" spans="1:19" x14ac:dyDescent="0.25">
      <c r="A5" s="1">
        <v>3</v>
      </c>
      <c r="B5" s="2" t="s">
        <v>36</v>
      </c>
      <c r="C5" s="2" t="s">
        <v>37</v>
      </c>
      <c r="D5" s="2">
        <v>85.5</v>
      </c>
      <c r="E5" s="2">
        <v>539</v>
      </c>
      <c r="F5" s="2">
        <v>76</v>
      </c>
      <c r="G5" s="2">
        <v>2</v>
      </c>
      <c r="H5" s="2">
        <v>1</v>
      </c>
      <c r="I5" s="2">
        <v>1614</v>
      </c>
      <c r="J5" s="2">
        <v>1</v>
      </c>
      <c r="K5" s="2">
        <v>538</v>
      </c>
      <c r="L5" s="2">
        <v>8.7999999999999997E-247</v>
      </c>
      <c r="M5" s="2">
        <v>850.1</v>
      </c>
      <c r="N5" s="2">
        <v>540</v>
      </c>
      <c r="O5" s="2">
        <v>0.99629599999999996</v>
      </c>
      <c r="P5" s="2" t="s">
        <v>38</v>
      </c>
      <c r="Q5" s="2" t="s">
        <v>39</v>
      </c>
      <c r="R5" s="2" t="s">
        <v>40</v>
      </c>
      <c r="S5" s="2" t="s">
        <v>41</v>
      </c>
    </row>
    <row r="6" spans="1:19" x14ac:dyDescent="0.25">
      <c r="A6" s="1">
        <v>4</v>
      </c>
      <c r="B6" s="2" t="s">
        <v>42</v>
      </c>
      <c r="C6" s="2" t="s">
        <v>43</v>
      </c>
      <c r="D6" s="2">
        <v>58.5</v>
      </c>
      <c r="E6" s="2">
        <v>236</v>
      </c>
      <c r="F6" s="2">
        <v>94</v>
      </c>
      <c r="G6" s="2">
        <v>2</v>
      </c>
      <c r="H6" s="2">
        <v>1</v>
      </c>
      <c r="I6" s="2">
        <v>702</v>
      </c>
      <c r="J6" s="2">
        <v>3</v>
      </c>
      <c r="K6" s="2">
        <v>236</v>
      </c>
      <c r="L6" s="2">
        <v>3.4000000000000002E-73</v>
      </c>
      <c r="M6" s="2">
        <v>272.3</v>
      </c>
      <c r="N6" s="2">
        <v>239</v>
      </c>
      <c r="O6" s="2">
        <v>0.97907900000000003</v>
      </c>
      <c r="P6" s="2" t="s">
        <v>44</v>
      </c>
      <c r="Q6" s="2" t="s">
        <v>45</v>
      </c>
      <c r="R6" s="2" t="s">
        <v>46</v>
      </c>
      <c r="S6" s="2" t="s">
        <v>47</v>
      </c>
    </row>
    <row r="7" spans="1:19" x14ac:dyDescent="0.25">
      <c r="A7" s="1">
        <v>5</v>
      </c>
      <c r="B7" s="2" t="s">
        <v>48</v>
      </c>
      <c r="C7" s="2" t="s">
        <v>49</v>
      </c>
      <c r="D7" s="2">
        <v>58.7</v>
      </c>
      <c r="E7" s="2">
        <v>230</v>
      </c>
      <c r="F7" s="2">
        <v>88</v>
      </c>
      <c r="G7" s="2">
        <v>3</v>
      </c>
      <c r="H7" s="2">
        <v>1</v>
      </c>
      <c r="I7" s="2">
        <v>684</v>
      </c>
      <c r="J7" s="2">
        <v>1</v>
      </c>
      <c r="K7" s="2">
        <v>225</v>
      </c>
      <c r="L7" s="2">
        <v>1.9000000000000001E-65</v>
      </c>
      <c r="M7" s="2">
        <v>246.5</v>
      </c>
      <c r="N7" s="2">
        <v>228</v>
      </c>
      <c r="O7" s="2">
        <v>0.986842</v>
      </c>
      <c r="P7" s="2" t="s">
        <v>50</v>
      </c>
      <c r="Q7" s="2" t="s">
        <v>51</v>
      </c>
      <c r="R7" s="2" t="s">
        <v>52</v>
      </c>
      <c r="S7" s="2" t="s">
        <v>53</v>
      </c>
    </row>
    <row r="8" spans="1:19" x14ac:dyDescent="0.25">
      <c r="A8" s="1">
        <v>6</v>
      </c>
      <c r="B8" s="2" t="s">
        <v>54</v>
      </c>
      <c r="C8" s="2" t="s">
        <v>55</v>
      </c>
      <c r="D8" s="2">
        <v>30.4</v>
      </c>
      <c r="E8" s="2">
        <v>602</v>
      </c>
      <c r="F8" s="2">
        <v>385</v>
      </c>
      <c r="G8" s="2">
        <v>9</v>
      </c>
      <c r="H8" s="2">
        <v>79</v>
      </c>
      <c r="I8" s="2">
        <v>1872</v>
      </c>
      <c r="J8" s="2">
        <v>15</v>
      </c>
      <c r="K8" s="2">
        <v>586</v>
      </c>
      <c r="L8" s="2">
        <v>1.0999999999999999E-60</v>
      </c>
      <c r="M8" s="2">
        <v>232.3</v>
      </c>
      <c r="N8" s="2">
        <v>587</v>
      </c>
      <c r="O8" s="2">
        <v>0.97444600000000003</v>
      </c>
      <c r="P8" s="2" t="s">
        <v>56</v>
      </c>
      <c r="Q8" s="2" t="s">
        <v>57</v>
      </c>
      <c r="R8" s="2" t="s">
        <v>58</v>
      </c>
      <c r="S8" s="2" t="s">
        <v>59</v>
      </c>
    </row>
    <row r="9" spans="1:19" x14ac:dyDescent="0.25">
      <c r="A9" s="1">
        <v>7</v>
      </c>
      <c r="B9" s="2" t="s">
        <v>60</v>
      </c>
      <c r="C9" s="2" t="s">
        <v>61</v>
      </c>
      <c r="D9" s="2">
        <v>36.200000000000003</v>
      </c>
      <c r="E9" s="2">
        <v>359</v>
      </c>
      <c r="F9" s="2">
        <v>211</v>
      </c>
      <c r="G9" s="2">
        <v>6</v>
      </c>
      <c r="H9" s="2">
        <v>40</v>
      </c>
      <c r="I9" s="2">
        <v>1086</v>
      </c>
      <c r="J9" s="2">
        <v>5</v>
      </c>
      <c r="K9" s="2">
        <v>355</v>
      </c>
      <c r="L9" s="2">
        <v>3.4999999999999999E-48</v>
      </c>
      <c r="M9" s="2">
        <v>189.9</v>
      </c>
      <c r="N9" s="2">
        <v>362</v>
      </c>
      <c r="O9" s="2">
        <v>0.96961299999999995</v>
      </c>
      <c r="P9" s="2" t="s">
        <v>62</v>
      </c>
      <c r="Q9" s="2" t="s">
        <v>63</v>
      </c>
      <c r="R9" s="2" t="s">
        <v>64</v>
      </c>
      <c r="S9" s="2" t="s">
        <v>65</v>
      </c>
    </row>
    <row r="10" spans="1:19" x14ac:dyDescent="0.25">
      <c r="A10" s="1">
        <v>8</v>
      </c>
      <c r="B10" s="2" t="s">
        <v>66</v>
      </c>
      <c r="C10" s="2" t="s">
        <v>67</v>
      </c>
      <c r="D10" s="2">
        <v>28</v>
      </c>
      <c r="E10" s="2">
        <v>574</v>
      </c>
      <c r="F10" s="2">
        <v>403</v>
      </c>
      <c r="G10" s="2">
        <v>5</v>
      </c>
      <c r="H10" s="2">
        <v>4</v>
      </c>
      <c r="I10" s="2">
        <v>1716</v>
      </c>
      <c r="J10" s="2">
        <v>15</v>
      </c>
      <c r="K10" s="2">
        <v>581</v>
      </c>
      <c r="L10" s="2">
        <v>2.4999999999999999E-61</v>
      </c>
      <c r="M10" s="2">
        <v>234.2</v>
      </c>
      <c r="N10" s="2">
        <v>582</v>
      </c>
      <c r="O10" s="2">
        <v>0.97422699999999995</v>
      </c>
      <c r="P10" s="2" t="s">
        <v>68</v>
      </c>
      <c r="Q10" s="2" t="s">
        <v>57</v>
      </c>
      <c r="R10" s="2" t="s">
        <v>69</v>
      </c>
      <c r="S10" s="2" t="s">
        <v>70</v>
      </c>
    </row>
    <row r="11" spans="1:19" x14ac:dyDescent="0.25">
      <c r="A11" s="1">
        <v>9</v>
      </c>
      <c r="B11" s="2" t="s">
        <v>71</v>
      </c>
      <c r="C11" s="2" t="s">
        <v>72</v>
      </c>
      <c r="D11" s="2">
        <v>36.4</v>
      </c>
      <c r="E11" s="2">
        <v>439</v>
      </c>
      <c r="F11" s="2">
        <v>263</v>
      </c>
      <c r="G11" s="2">
        <v>8</v>
      </c>
      <c r="H11" s="2">
        <v>1</v>
      </c>
      <c r="I11" s="2">
        <v>1299</v>
      </c>
      <c r="J11" s="2">
        <v>1</v>
      </c>
      <c r="K11" s="2">
        <v>429</v>
      </c>
      <c r="L11" s="2">
        <v>8.3000000000000005E-73</v>
      </c>
      <c r="M11" s="2">
        <v>271.89999999999998</v>
      </c>
      <c r="N11" s="2">
        <v>445</v>
      </c>
      <c r="O11" s="2">
        <v>0.96404500000000004</v>
      </c>
      <c r="P11" s="2" t="s">
        <v>73</v>
      </c>
      <c r="Q11" s="2" t="s">
        <v>74</v>
      </c>
      <c r="R11" s="2" t="s">
        <v>75</v>
      </c>
      <c r="S11" s="2" t="s">
        <v>76</v>
      </c>
    </row>
    <row r="12" spans="1:19" x14ac:dyDescent="0.25">
      <c r="A12" s="1">
        <v>10</v>
      </c>
      <c r="B12" s="2" t="s">
        <v>77</v>
      </c>
      <c r="C12" s="2" t="s">
        <v>78</v>
      </c>
      <c r="D12" s="2">
        <v>47.9</v>
      </c>
      <c r="E12" s="2">
        <v>213</v>
      </c>
      <c r="F12" s="2">
        <v>108</v>
      </c>
      <c r="G12" s="2">
        <v>1</v>
      </c>
      <c r="H12" s="2">
        <v>31</v>
      </c>
      <c r="I12" s="2">
        <v>669</v>
      </c>
      <c r="J12" s="2">
        <v>8</v>
      </c>
      <c r="K12" s="2">
        <v>217</v>
      </c>
      <c r="L12" s="2">
        <v>1.5999999999999999E-48</v>
      </c>
      <c r="M12" s="2">
        <v>190.3</v>
      </c>
      <c r="N12" s="2">
        <v>218</v>
      </c>
      <c r="O12" s="2">
        <v>0.96330300000000002</v>
      </c>
      <c r="P12" s="2" t="s">
        <v>79</v>
      </c>
      <c r="Q12" s="2" t="s">
        <v>80</v>
      </c>
      <c r="R12" s="2" t="s">
        <v>81</v>
      </c>
      <c r="S12" s="2" t="s">
        <v>82</v>
      </c>
    </row>
    <row r="13" spans="1:19" x14ac:dyDescent="0.25">
      <c r="A13" s="1">
        <v>11</v>
      </c>
      <c r="B13" s="2" t="s">
        <v>83</v>
      </c>
      <c r="C13" s="2" t="s">
        <v>84</v>
      </c>
      <c r="D13" s="2">
        <v>35.700000000000003</v>
      </c>
      <c r="E13" s="2">
        <v>266</v>
      </c>
      <c r="F13" s="2">
        <v>154</v>
      </c>
      <c r="G13" s="2">
        <v>6</v>
      </c>
      <c r="H13" s="2">
        <v>19</v>
      </c>
      <c r="I13" s="2">
        <v>804</v>
      </c>
      <c r="J13" s="2">
        <v>1</v>
      </c>
      <c r="K13" s="2">
        <v>253</v>
      </c>
      <c r="L13" s="2">
        <v>2.3000000000000001E-41</v>
      </c>
      <c r="M13" s="2">
        <v>166.8</v>
      </c>
      <c r="N13" s="2">
        <v>259</v>
      </c>
      <c r="O13" s="2">
        <v>0.97683399999999998</v>
      </c>
      <c r="P13" s="2" t="s">
        <v>85</v>
      </c>
      <c r="Q13" s="2" t="s">
        <v>86</v>
      </c>
      <c r="R13" s="2" t="s">
        <v>87</v>
      </c>
      <c r="S13" s="2" t="s">
        <v>88</v>
      </c>
    </row>
    <row r="14" spans="1:19" x14ac:dyDescent="0.25">
      <c r="A14" s="1">
        <v>12</v>
      </c>
      <c r="B14" s="2" t="s">
        <v>89</v>
      </c>
      <c r="C14" s="2" t="s">
        <v>90</v>
      </c>
      <c r="D14" s="2">
        <v>59.8</v>
      </c>
      <c r="E14" s="2">
        <v>433</v>
      </c>
      <c r="F14" s="2">
        <v>166</v>
      </c>
      <c r="G14" s="2">
        <v>1</v>
      </c>
      <c r="H14" s="2">
        <v>1</v>
      </c>
      <c r="I14" s="2">
        <v>1275</v>
      </c>
      <c r="J14" s="2">
        <v>1</v>
      </c>
      <c r="K14" s="2">
        <v>433</v>
      </c>
      <c r="L14" s="2">
        <v>1.4E-146</v>
      </c>
      <c r="M14" s="2">
        <v>516.9</v>
      </c>
      <c r="N14" s="2">
        <v>434</v>
      </c>
      <c r="O14" s="2">
        <v>0.99769600000000003</v>
      </c>
      <c r="P14" s="2" t="s">
        <v>91</v>
      </c>
      <c r="Q14" s="2" t="s">
        <v>92</v>
      </c>
      <c r="R14" s="2" t="s">
        <v>93</v>
      </c>
      <c r="S14" s="2" t="s">
        <v>94</v>
      </c>
    </row>
    <row r="15" spans="1:19" x14ac:dyDescent="0.25">
      <c r="A15" s="1">
        <v>13</v>
      </c>
      <c r="B15" s="2" t="s">
        <v>95</v>
      </c>
      <c r="C15" s="2" t="s">
        <v>96</v>
      </c>
      <c r="D15" s="2">
        <v>33.200000000000003</v>
      </c>
      <c r="E15" s="2">
        <v>352</v>
      </c>
      <c r="F15" s="2">
        <v>235</v>
      </c>
      <c r="G15" s="2">
        <v>0</v>
      </c>
      <c r="H15" s="2">
        <v>85</v>
      </c>
      <c r="I15" s="2">
        <v>1140</v>
      </c>
      <c r="J15" s="2">
        <v>14</v>
      </c>
      <c r="K15" s="2">
        <v>365</v>
      </c>
      <c r="L15" s="2">
        <v>3.1000000000000001E-45</v>
      </c>
      <c r="M15" s="2">
        <v>180.3</v>
      </c>
      <c r="N15" s="2">
        <v>367</v>
      </c>
      <c r="O15" s="2">
        <v>0.95912799999999998</v>
      </c>
      <c r="P15" s="2" t="s">
        <v>97</v>
      </c>
      <c r="Q15" s="2" t="s">
        <v>98</v>
      </c>
      <c r="R15" s="2" t="s">
        <v>99</v>
      </c>
      <c r="S15" s="2" t="s">
        <v>41</v>
      </c>
    </row>
    <row r="16" spans="1:19" x14ac:dyDescent="0.25">
      <c r="A16" s="1">
        <v>14</v>
      </c>
      <c r="B16" s="2" t="s">
        <v>100</v>
      </c>
      <c r="C16" s="2" t="s">
        <v>101</v>
      </c>
      <c r="D16" s="2">
        <v>35.700000000000003</v>
      </c>
      <c r="E16" s="2">
        <v>454</v>
      </c>
      <c r="F16" s="2">
        <v>277</v>
      </c>
      <c r="G16" s="2">
        <v>6</v>
      </c>
      <c r="H16" s="2">
        <v>28</v>
      </c>
      <c r="I16" s="2">
        <v>1380</v>
      </c>
      <c r="J16" s="2">
        <v>4</v>
      </c>
      <c r="K16" s="2">
        <v>445</v>
      </c>
      <c r="L16" s="2">
        <v>5.7000000000000002E-67</v>
      </c>
      <c r="M16" s="2">
        <v>252.7</v>
      </c>
      <c r="N16" s="2">
        <v>451</v>
      </c>
      <c r="O16" s="2">
        <v>0.98004400000000003</v>
      </c>
      <c r="P16" s="2" t="s">
        <v>102</v>
      </c>
      <c r="Q16" s="2" t="s">
        <v>103</v>
      </c>
      <c r="R16" s="2" t="s">
        <v>104</v>
      </c>
      <c r="S16" s="2" t="s">
        <v>105</v>
      </c>
    </row>
    <row r="17" spans="1:19" x14ac:dyDescent="0.25">
      <c r="A17" s="1">
        <v>15</v>
      </c>
      <c r="B17" s="2" t="s">
        <v>106</v>
      </c>
      <c r="C17" s="2" t="s">
        <v>107</v>
      </c>
      <c r="D17" s="2">
        <v>48.4</v>
      </c>
      <c r="E17" s="2">
        <v>316</v>
      </c>
      <c r="F17" s="2">
        <v>152</v>
      </c>
      <c r="G17" s="2">
        <v>2</v>
      </c>
      <c r="H17" s="2">
        <v>73</v>
      </c>
      <c r="I17" s="2">
        <v>990</v>
      </c>
      <c r="J17" s="2">
        <v>8</v>
      </c>
      <c r="K17" s="2">
        <v>322</v>
      </c>
      <c r="L17" s="2">
        <v>1.4000000000000001E-85</v>
      </c>
      <c r="M17" s="2">
        <v>313.89999999999998</v>
      </c>
      <c r="N17" s="2">
        <v>322</v>
      </c>
      <c r="O17" s="2">
        <v>0.97826100000000005</v>
      </c>
      <c r="P17" s="2" t="s">
        <v>108</v>
      </c>
      <c r="Q17" s="2" t="s">
        <v>109</v>
      </c>
      <c r="R17" s="2" t="s">
        <v>110</v>
      </c>
      <c r="S17" s="2" t="s">
        <v>111</v>
      </c>
    </row>
    <row r="18" spans="1:19" x14ac:dyDescent="0.25">
      <c r="A18" s="1">
        <v>16</v>
      </c>
      <c r="B18" s="2" t="s">
        <v>112</v>
      </c>
      <c r="C18" s="2" t="s">
        <v>113</v>
      </c>
      <c r="D18" s="2">
        <v>31.7</v>
      </c>
      <c r="E18" s="2">
        <v>726</v>
      </c>
      <c r="F18" s="2">
        <v>406</v>
      </c>
      <c r="G18" s="2">
        <v>18</v>
      </c>
      <c r="H18" s="2">
        <v>97</v>
      </c>
      <c r="I18" s="2">
        <v>2238</v>
      </c>
      <c r="J18" s="2">
        <v>24</v>
      </c>
      <c r="K18" s="2">
        <v>671</v>
      </c>
      <c r="L18" s="2">
        <v>3.2000000000000001E-88</v>
      </c>
      <c r="M18" s="2">
        <v>323.89999999999998</v>
      </c>
      <c r="N18" s="2">
        <v>681</v>
      </c>
      <c r="O18" s="2">
        <v>0.951542</v>
      </c>
      <c r="P18" s="2" t="s">
        <v>114</v>
      </c>
      <c r="Q18" s="2" t="s">
        <v>115</v>
      </c>
      <c r="R18" s="2" t="s">
        <v>116</v>
      </c>
      <c r="S18" s="2" t="s">
        <v>117</v>
      </c>
    </row>
    <row r="19" spans="1:19" x14ac:dyDescent="0.25">
      <c r="A19" s="1">
        <v>17</v>
      </c>
      <c r="B19" s="2" t="s">
        <v>118</v>
      </c>
      <c r="C19" s="2" t="s">
        <v>119</v>
      </c>
      <c r="D19" s="2">
        <v>28.4</v>
      </c>
      <c r="E19" s="2">
        <v>116</v>
      </c>
      <c r="F19" s="2">
        <v>78</v>
      </c>
      <c r="G19" s="2">
        <v>1</v>
      </c>
      <c r="H19" s="2">
        <v>19</v>
      </c>
      <c r="I19" s="2">
        <v>351</v>
      </c>
      <c r="J19" s="2">
        <v>5</v>
      </c>
      <c r="K19" s="2">
        <v>120</v>
      </c>
      <c r="L19" s="2">
        <v>1.9000000000000001E-9</v>
      </c>
      <c r="M19" s="2">
        <v>60.5</v>
      </c>
      <c r="N19" s="2">
        <v>122</v>
      </c>
      <c r="O19" s="2">
        <v>0.95082</v>
      </c>
      <c r="P19" s="2" t="s">
        <v>120</v>
      </c>
      <c r="Q19" s="2" t="s">
        <v>121</v>
      </c>
      <c r="R19" s="2" t="s">
        <v>122</v>
      </c>
      <c r="S19" s="2" t="s">
        <v>123</v>
      </c>
    </row>
    <row r="20" spans="1:19" x14ac:dyDescent="0.25">
      <c r="A20" s="1">
        <v>18</v>
      </c>
      <c r="B20" s="2" t="s">
        <v>124</v>
      </c>
      <c r="C20" s="2" t="s">
        <v>125</v>
      </c>
      <c r="D20" s="2">
        <v>29.7</v>
      </c>
      <c r="E20" s="2">
        <v>259</v>
      </c>
      <c r="F20" s="2">
        <v>162</v>
      </c>
      <c r="G20" s="2">
        <v>5</v>
      </c>
      <c r="H20" s="2">
        <v>10</v>
      </c>
      <c r="I20" s="2">
        <v>777</v>
      </c>
      <c r="J20" s="2">
        <v>3</v>
      </c>
      <c r="K20" s="2">
        <v>244</v>
      </c>
      <c r="L20" s="2">
        <v>1.6999999999999999E-17</v>
      </c>
      <c r="M20" s="2">
        <v>87.4</v>
      </c>
      <c r="N20" s="2">
        <v>248</v>
      </c>
      <c r="O20" s="2">
        <v>0.97580599999999995</v>
      </c>
      <c r="P20" s="2" t="s">
        <v>126</v>
      </c>
      <c r="Q20" s="2" t="s">
        <v>127</v>
      </c>
      <c r="R20" s="2" t="s">
        <v>128</v>
      </c>
      <c r="S20" s="2" t="s">
        <v>129</v>
      </c>
    </row>
    <row r="21" spans="1:19" ht="15.75" customHeight="1" x14ac:dyDescent="0.25">
      <c r="A21" s="1">
        <v>19</v>
      </c>
      <c r="B21" s="2" t="s">
        <v>130</v>
      </c>
      <c r="C21" s="2" t="s">
        <v>131</v>
      </c>
      <c r="D21" s="2">
        <v>31.2</v>
      </c>
      <c r="E21" s="2">
        <v>205</v>
      </c>
      <c r="F21" s="2">
        <v>136</v>
      </c>
      <c r="G21" s="2">
        <v>1</v>
      </c>
      <c r="H21" s="2">
        <v>19</v>
      </c>
      <c r="I21" s="2">
        <v>618</v>
      </c>
      <c r="J21" s="2">
        <v>8</v>
      </c>
      <c r="K21" s="2">
        <v>212</v>
      </c>
      <c r="L21" s="2">
        <v>3.4999999999999999E-18</v>
      </c>
      <c r="M21" s="2">
        <v>89.4</v>
      </c>
      <c r="N21" s="2">
        <v>214</v>
      </c>
      <c r="O21" s="2">
        <v>0.95794400000000002</v>
      </c>
      <c r="P21" s="2" t="s">
        <v>132</v>
      </c>
      <c r="Q21" s="2" t="s">
        <v>133</v>
      </c>
      <c r="R21" s="2" t="s">
        <v>134</v>
      </c>
      <c r="S21" s="2" t="s">
        <v>135</v>
      </c>
    </row>
    <row r="22" spans="1:19" ht="15.75" customHeight="1" x14ac:dyDescent="0.25">
      <c r="A22" s="1">
        <v>20</v>
      </c>
      <c r="B22" s="2" t="s">
        <v>136</v>
      </c>
      <c r="C22" s="2" t="s">
        <v>137</v>
      </c>
      <c r="D22" s="2">
        <v>27.9</v>
      </c>
      <c r="E22" s="2">
        <v>369</v>
      </c>
      <c r="F22" s="2">
        <v>245</v>
      </c>
      <c r="G22" s="2">
        <v>9</v>
      </c>
      <c r="H22" s="2">
        <v>106</v>
      </c>
      <c r="I22" s="2">
        <v>1167</v>
      </c>
      <c r="J22" s="2">
        <v>16</v>
      </c>
      <c r="K22" s="2">
        <v>378</v>
      </c>
      <c r="L22" s="2">
        <v>8.9999999999999995E-23</v>
      </c>
      <c r="M22" s="2">
        <v>105.5</v>
      </c>
      <c r="N22" s="2">
        <v>382</v>
      </c>
      <c r="O22" s="2">
        <v>0.95026200000000005</v>
      </c>
      <c r="P22" s="2" t="s">
        <v>138</v>
      </c>
      <c r="Q22" s="2" t="s">
        <v>139</v>
      </c>
      <c r="R22" s="2" t="s">
        <v>140</v>
      </c>
      <c r="S22" s="2" t="s">
        <v>141</v>
      </c>
    </row>
    <row r="23" spans="1:19" ht="15.75" customHeight="1" x14ac:dyDescent="0.25">
      <c r="A23" s="1">
        <v>21</v>
      </c>
      <c r="B23" s="2" t="s">
        <v>142</v>
      </c>
      <c r="C23" s="2" t="s">
        <v>143</v>
      </c>
      <c r="D23" s="2">
        <v>27.3</v>
      </c>
      <c r="E23" s="2">
        <v>271</v>
      </c>
      <c r="F23" s="2">
        <v>166</v>
      </c>
      <c r="G23" s="2">
        <v>9</v>
      </c>
      <c r="H23" s="2">
        <v>106</v>
      </c>
      <c r="I23" s="2">
        <v>873</v>
      </c>
      <c r="J23" s="2">
        <v>5</v>
      </c>
      <c r="K23" s="2">
        <v>259</v>
      </c>
      <c r="L23" s="2">
        <v>8.6999999999999999E-18</v>
      </c>
      <c r="M23" s="2">
        <v>88.6</v>
      </c>
      <c r="N23" s="2">
        <v>266</v>
      </c>
      <c r="O23" s="2">
        <v>0.95864700000000003</v>
      </c>
      <c r="P23" s="2" t="s">
        <v>144</v>
      </c>
      <c r="Q23" s="2" t="s">
        <v>145</v>
      </c>
      <c r="R23" s="2" t="s">
        <v>146</v>
      </c>
      <c r="S23" s="2" t="s">
        <v>147</v>
      </c>
    </row>
    <row r="24" spans="1:19" ht="15.75" customHeight="1" x14ac:dyDescent="0.25">
      <c r="A24" s="1">
        <v>22</v>
      </c>
      <c r="B24" s="2" t="s">
        <v>148</v>
      </c>
      <c r="C24" s="2" t="s">
        <v>149</v>
      </c>
      <c r="D24" s="2">
        <v>36.799999999999997</v>
      </c>
      <c r="E24" s="2">
        <v>242</v>
      </c>
      <c r="F24" s="2">
        <v>128</v>
      </c>
      <c r="G24" s="2">
        <v>4</v>
      </c>
      <c r="H24" s="2">
        <v>1</v>
      </c>
      <c r="I24" s="2">
        <v>654</v>
      </c>
      <c r="J24" s="2">
        <v>5</v>
      </c>
      <c r="K24" s="2">
        <v>245</v>
      </c>
      <c r="L24" s="2">
        <v>4.7000000000000003E-27</v>
      </c>
      <c r="M24" s="2">
        <v>119</v>
      </c>
      <c r="N24" s="2">
        <v>248</v>
      </c>
      <c r="O24" s="2">
        <v>0.97177400000000003</v>
      </c>
      <c r="P24" s="2" t="s">
        <v>150</v>
      </c>
      <c r="Q24" s="2" t="s">
        <v>151</v>
      </c>
      <c r="R24" s="2" t="s">
        <v>152</v>
      </c>
      <c r="S24" s="2" t="s">
        <v>88</v>
      </c>
    </row>
    <row r="25" spans="1:19" ht="15.75" customHeight="1" x14ac:dyDescent="0.25">
      <c r="A25" s="1">
        <v>23</v>
      </c>
      <c r="B25" s="2" t="s">
        <v>153</v>
      </c>
      <c r="C25" s="2" t="s">
        <v>154</v>
      </c>
      <c r="D25" s="2">
        <v>42.7</v>
      </c>
      <c r="E25" s="2">
        <v>321</v>
      </c>
      <c r="F25" s="2">
        <v>178</v>
      </c>
      <c r="G25" s="2">
        <v>2</v>
      </c>
      <c r="H25" s="2">
        <v>25</v>
      </c>
      <c r="I25" s="2">
        <v>975</v>
      </c>
      <c r="J25" s="2">
        <v>14</v>
      </c>
      <c r="K25" s="2">
        <v>332</v>
      </c>
      <c r="L25" s="2">
        <v>1.1E-69</v>
      </c>
      <c r="M25" s="2">
        <v>261.2</v>
      </c>
      <c r="N25" s="2">
        <v>334</v>
      </c>
      <c r="O25" s="2">
        <v>0.95508999999999999</v>
      </c>
      <c r="P25" s="2" t="s">
        <v>155</v>
      </c>
      <c r="Q25" s="2" t="s">
        <v>156</v>
      </c>
      <c r="R25" s="2" t="s">
        <v>157</v>
      </c>
      <c r="S25" s="2" t="s">
        <v>158</v>
      </c>
    </row>
    <row r="26" spans="1:19" ht="15.75" customHeight="1" x14ac:dyDescent="0.25">
      <c r="A26" s="1">
        <v>24</v>
      </c>
      <c r="B26" s="2" t="s">
        <v>159</v>
      </c>
      <c r="C26" s="2" t="s">
        <v>160</v>
      </c>
      <c r="D26" s="2">
        <v>34.299999999999997</v>
      </c>
      <c r="E26" s="2">
        <v>379</v>
      </c>
      <c r="F26" s="2">
        <v>239</v>
      </c>
      <c r="G26" s="2">
        <v>4</v>
      </c>
      <c r="H26" s="2">
        <v>19</v>
      </c>
      <c r="I26" s="2">
        <v>1149</v>
      </c>
      <c r="J26" s="2">
        <v>4</v>
      </c>
      <c r="K26" s="2">
        <v>374</v>
      </c>
      <c r="L26" s="2">
        <v>1.7999999999999999E-52</v>
      </c>
      <c r="M26" s="2">
        <v>204.1</v>
      </c>
      <c r="N26" s="2">
        <v>379</v>
      </c>
      <c r="O26" s="2">
        <v>0.97889199999999998</v>
      </c>
      <c r="P26" s="2" t="s">
        <v>161</v>
      </c>
      <c r="Q26" s="2" t="s">
        <v>139</v>
      </c>
      <c r="R26" s="2" t="s">
        <v>162</v>
      </c>
      <c r="S26" s="2" t="s">
        <v>163</v>
      </c>
    </row>
    <row r="27" spans="1:19" ht="15.75" customHeight="1" x14ac:dyDescent="0.25">
      <c r="A27" s="1">
        <v>25</v>
      </c>
      <c r="B27" s="2" t="s">
        <v>164</v>
      </c>
      <c r="C27" s="2" t="s">
        <v>165</v>
      </c>
      <c r="D27" s="2">
        <v>28.6</v>
      </c>
      <c r="E27" s="2">
        <v>276</v>
      </c>
      <c r="F27" s="2">
        <v>170</v>
      </c>
      <c r="G27" s="2">
        <v>8</v>
      </c>
      <c r="H27" s="2">
        <v>22</v>
      </c>
      <c r="I27" s="2">
        <v>798</v>
      </c>
      <c r="J27" s="2">
        <v>6</v>
      </c>
      <c r="K27" s="2">
        <v>271</v>
      </c>
      <c r="L27" s="2">
        <v>1.4E-14</v>
      </c>
      <c r="M27" s="2">
        <v>77.8</v>
      </c>
      <c r="N27" s="2">
        <v>278</v>
      </c>
      <c r="O27" s="2">
        <v>0.95683499999999999</v>
      </c>
      <c r="P27" s="2" t="s">
        <v>166</v>
      </c>
      <c r="Q27" s="2" t="s">
        <v>167</v>
      </c>
      <c r="R27" s="2" t="s">
        <v>168</v>
      </c>
      <c r="S27" s="2" t="s">
        <v>169</v>
      </c>
    </row>
    <row r="28" spans="1:19" ht="15.75" customHeight="1" x14ac:dyDescent="0.25">
      <c r="A28" s="1">
        <v>26</v>
      </c>
      <c r="B28" s="2" t="s">
        <v>170</v>
      </c>
      <c r="C28" s="2" t="s">
        <v>171</v>
      </c>
      <c r="D28" s="2">
        <v>32.700000000000003</v>
      </c>
      <c r="E28" s="2">
        <v>220</v>
      </c>
      <c r="F28" s="2">
        <v>121</v>
      </c>
      <c r="G28" s="2">
        <v>7</v>
      </c>
      <c r="H28" s="2">
        <v>109</v>
      </c>
      <c r="I28" s="2">
        <v>720</v>
      </c>
      <c r="J28" s="2">
        <v>3</v>
      </c>
      <c r="K28" s="2">
        <v>211</v>
      </c>
      <c r="L28" s="2">
        <v>1.4000000000000001E-24</v>
      </c>
      <c r="M28" s="2">
        <v>110.9</v>
      </c>
      <c r="N28" s="2">
        <v>213</v>
      </c>
      <c r="O28" s="2">
        <v>0.98122100000000001</v>
      </c>
      <c r="P28" s="2" t="s">
        <v>172</v>
      </c>
      <c r="Q28" s="2" t="s">
        <v>173</v>
      </c>
      <c r="R28" s="2" t="s">
        <v>174</v>
      </c>
      <c r="S28" s="2" t="s">
        <v>175</v>
      </c>
    </row>
    <row r="29" spans="1:19" ht="15.75" customHeight="1" x14ac:dyDescent="0.25">
      <c r="A29" s="1">
        <v>27</v>
      </c>
      <c r="B29" s="2" t="s">
        <v>176</v>
      </c>
      <c r="C29" s="2" t="s">
        <v>177</v>
      </c>
      <c r="D29" s="2">
        <v>34</v>
      </c>
      <c r="E29" s="2">
        <v>577</v>
      </c>
      <c r="F29" s="2">
        <v>344</v>
      </c>
      <c r="G29" s="2">
        <v>10</v>
      </c>
      <c r="H29" s="2">
        <v>1</v>
      </c>
      <c r="I29" s="2">
        <v>1707</v>
      </c>
      <c r="J29" s="2">
        <v>1</v>
      </c>
      <c r="K29" s="2">
        <v>548</v>
      </c>
      <c r="L29" s="2">
        <v>5.0999999999999996E-59</v>
      </c>
      <c r="M29" s="2">
        <v>226.5</v>
      </c>
      <c r="N29" s="2">
        <v>557</v>
      </c>
      <c r="O29" s="2">
        <v>0.98384199999999999</v>
      </c>
      <c r="P29" s="2" t="s">
        <v>178</v>
      </c>
      <c r="Q29" s="2" t="s">
        <v>179</v>
      </c>
      <c r="R29" s="2" t="s">
        <v>180</v>
      </c>
      <c r="S29" s="2" t="s">
        <v>181</v>
      </c>
    </row>
    <row r="30" spans="1:19" ht="15.75" customHeight="1" x14ac:dyDescent="0.25">
      <c r="A30" s="1">
        <v>28</v>
      </c>
      <c r="B30" s="2" t="s">
        <v>182</v>
      </c>
      <c r="C30" s="2" t="s">
        <v>67</v>
      </c>
      <c r="D30" s="2">
        <v>31.9</v>
      </c>
      <c r="E30" s="2">
        <v>576</v>
      </c>
      <c r="F30" s="2">
        <v>384</v>
      </c>
      <c r="G30" s="2">
        <v>4</v>
      </c>
      <c r="H30" s="2">
        <v>115</v>
      </c>
      <c r="I30" s="2">
        <v>1836</v>
      </c>
      <c r="J30" s="2">
        <v>13</v>
      </c>
      <c r="K30" s="2">
        <v>582</v>
      </c>
      <c r="L30" s="2">
        <v>7.2E-67</v>
      </c>
      <c r="M30" s="2">
        <v>252.7</v>
      </c>
      <c r="N30" s="2">
        <v>582</v>
      </c>
      <c r="O30" s="2">
        <v>0.97938099999999995</v>
      </c>
      <c r="P30" s="2" t="s">
        <v>68</v>
      </c>
      <c r="Q30" s="2" t="s">
        <v>57</v>
      </c>
      <c r="R30" s="2" t="s">
        <v>69</v>
      </c>
      <c r="S30" s="2" t="s">
        <v>70</v>
      </c>
    </row>
    <row r="31" spans="1:19" ht="15.75" customHeight="1" x14ac:dyDescent="0.25">
      <c r="A31" s="1">
        <v>29</v>
      </c>
      <c r="B31" s="2" t="s">
        <v>183</v>
      </c>
      <c r="C31" s="2" t="s">
        <v>184</v>
      </c>
      <c r="D31" s="2">
        <v>63.8</v>
      </c>
      <c r="E31" s="2">
        <v>450</v>
      </c>
      <c r="F31" s="2">
        <v>155</v>
      </c>
      <c r="G31" s="2">
        <v>4</v>
      </c>
      <c r="H31" s="2">
        <v>1</v>
      </c>
      <c r="I31" s="2">
        <v>1335</v>
      </c>
      <c r="J31" s="2">
        <v>1</v>
      </c>
      <c r="K31" s="2">
        <v>447</v>
      </c>
      <c r="L31" s="2">
        <v>1.3E-163</v>
      </c>
      <c r="M31" s="2">
        <v>573.5</v>
      </c>
      <c r="N31" s="2">
        <v>447</v>
      </c>
      <c r="O31" s="2">
        <v>1</v>
      </c>
      <c r="P31" s="2" t="s">
        <v>185</v>
      </c>
      <c r="Q31" s="2" t="s">
        <v>186</v>
      </c>
      <c r="R31" s="2" t="s">
        <v>187</v>
      </c>
      <c r="S31" s="2" t="s">
        <v>188</v>
      </c>
    </row>
    <row r="32" spans="1:19" ht="15.75" customHeight="1" x14ac:dyDescent="0.25">
      <c r="A32" s="1">
        <v>30</v>
      </c>
      <c r="B32" s="2" t="s">
        <v>189</v>
      </c>
      <c r="C32" s="2" t="s">
        <v>190</v>
      </c>
      <c r="D32" s="2">
        <v>66.7</v>
      </c>
      <c r="E32" s="2">
        <v>474</v>
      </c>
      <c r="F32" s="2">
        <v>155</v>
      </c>
      <c r="G32" s="2">
        <v>2</v>
      </c>
      <c r="H32" s="2">
        <v>10</v>
      </c>
      <c r="I32" s="2">
        <v>1422</v>
      </c>
      <c r="J32" s="2">
        <v>5</v>
      </c>
      <c r="K32" s="2">
        <v>478</v>
      </c>
      <c r="L32" s="2">
        <v>5.1E-190</v>
      </c>
      <c r="M32" s="2">
        <v>661.4</v>
      </c>
      <c r="N32" s="2">
        <v>478</v>
      </c>
      <c r="O32" s="2">
        <v>0.99163199999999996</v>
      </c>
      <c r="P32" s="2" t="s">
        <v>191</v>
      </c>
      <c r="Q32" s="2" t="s">
        <v>186</v>
      </c>
      <c r="R32" s="2" t="s">
        <v>192</v>
      </c>
      <c r="S32" s="2" t="s">
        <v>193</v>
      </c>
    </row>
    <row r="33" spans="1:19" ht="15.75" customHeight="1" x14ac:dyDescent="0.25">
      <c r="A33" s="1">
        <v>31</v>
      </c>
      <c r="B33" s="2" t="s">
        <v>194</v>
      </c>
      <c r="C33" s="2" t="s">
        <v>195</v>
      </c>
      <c r="D33" s="2">
        <v>68.8</v>
      </c>
      <c r="E33" s="2">
        <v>205</v>
      </c>
      <c r="F33" s="2">
        <v>64</v>
      </c>
      <c r="G33" s="2">
        <v>0</v>
      </c>
      <c r="H33" s="2">
        <v>1</v>
      </c>
      <c r="I33" s="2">
        <v>615</v>
      </c>
      <c r="J33" s="2">
        <v>1</v>
      </c>
      <c r="K33" s="2">
        <v>205</v>
      </c>
      <c r="L33" s="2">
        <v>4.7000000000000002E-79</v>
      </c>
      <c r="M33" s="2">
        <v>291.60000000000002</v>
      </c>
      <c r="N33" s="2">
        <v>206</v>
      </c>
      <c r="O33" s="2">
        <v>0.99514599999999998</v>
      </c>
      <c r="P33" s="2" t="s">
        <v>196</v>
      </c>
      <c r="Q33" s="2" t="s">
        <v>197</v>
      </c>
      <c r="R33" s="2" t="s">
        <v>198</v>
      </c>
      <c r="S33" s="2" t="s">
        <v>199</v>
      </c>
    </row>
    <row r="34" spans="1:19" ht="15.75" customHeight="1" x14ac:dyDescent="0.25">
      <c r="A34" s="1">
        <v>32</v>
      </c>
      <c r="B34" s="2" t="s">
        <v>200</v>
      </c>
      <c r="C34" s="2" t="s">
        <v>201</v>
      </c>
      <c r="D34" s="2">
        <v>56.9</v>
      </c>
      <c r="E34" s="2">
        <v>339</v>
      </c>
      <c r="F34" s="2">
        <v>132</v>
      </c>
      <c r="G34" s="2">
        <v>7</v>
      </c>
      <c r="H34" s="2">
        <v>1</v>
      </c>
      <c r="I34" s="2">
        <v>996</v>
      </c>
      <c r="J34" s="2">
        <v>1</v>
      </c>
      <c r="K34" s="2">
        <v>332</v>
      </c>
      <c r="L34" s="2">
        <v>6.1000000000000003E-97</v>
      </c>
      <c r="M34" s="2">
        <v>351.7</v>
      </c>
      <c r="N34" s="2">
        <v>336</v>
      </c>
      <c r="O34" s="2">
        <v>0.98809499999999995</v>
      </c>
      <c r="P34" s="2" t="s">
        <v>202</v>
      </c>
      <c r="Q34" s="2" t="s">
        <v>203</v>
      </c>
      <c r="R34" s="2" t="s">
        <v>204</v>
      </c>
      <c r="S34" s="2" t="s">
        <v>205</v>
      </c>
    </row>
    <row r="35" spans="1:19" ht="15.75" customHeight="1" x14ac:dyDescent="0.25">
      <c r="A35" s="1">
        <v>33</v>
      </c>
      <c r="B35" s="2" t="s">
        <v>206</v>
      </c>
      <c r="C35" s="2" t="s">
        <v>207</v>
      </c>
      <c r="D35" s="2">
        <v>33.9</v>
      </c>
      <c r="E35" s="2">
        <v>313</v>
      </c>
      <c r="F35" s="2">
        <v>193</v>
      </c>
      <c r="G35" s="2">
        <v>5</v>
      </c>
      <c r="H35" s="2">
        <v>52</v>
      </c>
      <c r="I35" s="2">
        <v>960</v>
      </c>
      <c r="J35" s="2">
        <v>4</v>
      </c>
      <c r="K35" s="2">
        <v>312</v>
      </c>
      <c r="L35" s="2">
        <v>5.9000000000000002E-34</v>
      </c>
      <c r="M35" s="2">
        <v>142.5</v>
      </c>
      <c r="N35" s="2">
        <v>312</v>
      </c>
      <c r="O35" s="2">
        <v>0.99038499999999996</v>
      </c>
      <c r="P35" s="2" t="s">
        <v>208</v>
      </c>
      <c r="Q35" s="2" t="s">
        <v>209</v>
      </c>
      <c r="R35" s="2" t="s">
        <v>210</v>
      </c>
      <c r="S35" s="2" t="s">
        <v>211</v>
      </c>
    </row>
    <row r="36" spans="1:19" ht="15.75" customHeight="1" x14ac:dyDescent="0.25">
      <c r="A36" s="1">
        <v>34</v>
      </c>
      <c r="B36" s="2" t="s">
        <v>212</v>
      </c>
      <c r="C36" s="2" t="s">
        <v>213</v>
      </c>
      <c r="D36" s="2">
        <v>32.1</v>
      </c>
      <c r="E36" s="2">
        <v>652</v>
      </c>
      <c r="F36" s="2">
        <v>376</v>
      </c>
      <c r="G36" s="2">
        <v>18</v>
      </c>
      <c r="H36" s="2">
        <v>1</v>
      </c>
      <c r="I36" s="2">
        <v>1845</v>
      </c>
      <c r="J36" s="2">
        <v>1</v>
      </c>
      <c r="K36" s="2">
        <v>622</v>
      </c>
      <c r="L36" s="2">
        <v>8.6999999999999999E-82</v>
      </c>
      <c r="M36" s="2">
        <v>302.8</v>
      </c>
      <c r="N36" s="2">
        <v>628</v>
      </c>
      <c r="O36" s="2">
        <v>0.99044600000000005</v>
      </c>
      <c r="P36" s="2" t="s">
        <v>214</v>
      </c>
      <c r="Q36" s="2" t="s">
        <v>215</v>
      </c>
      <c r="R36" s="2" t="s">
        <v>216</v>
      </c>
      <c r="S36" s="2" t="s">
        <v>217</v>
      </c>
    </row>
    <row r="37" spans="1:19" ht="15.75" customHeight="1" x14ac:dyDescent="0.25">
      <c r="A37" s="1">
        <v>35</v>
      </c>
      <c r="B37" s="2" t="s">
        <v>218</v>
      </c>
      <c r="C37" s="2" t="s">
        <v>219</v>
      </c>
      <c r="D37" s="2">
        <v>45.9</v>
      </c>
      <c r="E37" s="2">
        <v>246</v>
      </c>
      <c r="F37" s="2">
        <v>128</v>
      </c>
      <c r="G37" s="2">
        <v>4</v>
      </c>
      <c r="H37" s="2">
        <v>1</v>
      </c>
      <c r="I37" s="2">
        <v>732</v>
      </c>
      <c r="J37" s="2">
        <v>1</v>
      </c>
      <c r="K37" s="2">
        <v>243</v>
      </c>
      <c r="L37" s="2">
        <v>1.1000000000000001E-53</v>
      </c>
      <c r="M37" s="2">
        <v>207.6</v>
      </c>
      <c r="N37" s="2">
        <v>244</v>
      </c>
      <c r="O37" s="2">
        <v>0.99590199999999995</v>
      </c>
      <c r="P37" s="2" t="s">
        <v>220</v>
      </c>
      <c r="Q37" s="2" t="s">
        <v>221</v>
      </c>
      <c r="R37" s="2" t="s">
        <v>222</v>
      </c>
      <c r="S37" s="2" t="s">
        <v>223</v>
      </c>
    </row>
    <row r="38" spans="1:19" ht="15.75" customHeight="1" x14ac:dyDescent="0.25">
      <c r="A38" s="1">
        <v>36</v>
      </c>
      <c r="B38" s="2" t="s">
        <v>224</v>
      </c>
      <c r="C38" s="2" t="s">
        <v>225</v>
      </c>
      <c r="D38" s="2">
        <v>57.6</v>
      </c>
      <c r="E38" s="2">
        <v>771</v>
      </c>
      <c r="F38" s="2">
        <v>312</v>
      </c>
      <c r="G38" s="2">
        <v>5</v>
      </c>
      <c r="H38" s="2">
        <v>97</v>
      </c>
      <c r="I38" s="2">
        <v>2382</v>
      </c>
      <c r="J38" s="2">
        <v>19</v>
      </c>
      <c r="K38" s="2">
        <v>783</v>
      </c>
      <c r="L38" s="2">
        <v>1.7999999999999999E-259</v>
      </c>
      <c r="M38" s="2">
        <v>892.9</v>
      </c>
      <c r="N38" s="2">
        <v>788</v>
      </c>
      <c r="O38" s="2">
        <v>0.97081200000000001</v>
      </c>
      <c r="P38" s="2" t="s">
        <v>226</v>
      </c>
      <c r="Q38" s="2" t="s">
        <v>227</v>
      </c>
      <c r="R38" s="2" t="s">
        <v>228</v>
      </c>
      <c r="S38" s="2" t="s">
        <v>35</v>
      </c>
    </row>
    <row r="39" spans="1:19" ht="15.75" customHeight="1" x14ac:dyDescent="0.25">
      <c r="A39" s="1">
        <v>37</v>
      </c>
      <c r="B39" s="2" t="s">
        <v>229</v>
      </c>
      <c r="C39" s="2" t="s">
        <v>230</v>
      </c>
      <c r="D39" s="2">
        <v>28.1</v>
      </c>
      <c r="E39" s="2">
        <v>327</v>
      </c>
      <c r="F39" s="2">
        <v>200</v>
      </c>
      <c r="G39" s="2">
        <v>10</v>
      </c>
      <c r="H39" s="2">
        <v>10</v>
      </c>
      <c r="I39" s="2">
        <v>951</v>
      </c>
      <c r="J39" s="2">
        <v>1</v>
      </c>
      <c r="K39" s="2">
        <v>305</v>
      </c>
      <c r="L39" s="2">
        <v>6.7E-19</v>
      </c>
      <c r="M39" s="2">
        <v>92.4</v>
      </c>
      <c r="N39" s="2">
        <v>307</v>
      </c>
      <c r="O39" s="2">
        <v>0.99348499999999995</v>
      </c>
      <c r="P39" s="2" t="s">
        <v>231</v>
      </c>
      <c r="Q39" s="2" t="s">
        <v>232</v>
      </c>
      <c r="R39" s="2" t="s">
        <v>233</v>
      </c>
      <c r="S39" s="2" t="s">
        <v>234</v>
      </c>
    </row>
    <row r="40" spans="1:19" ht="15.75" customHeight="1" x14ac:dyDescent="0.25">
      <c r="A40" s="1">
        <v>38</v>
      </c>
      <c r="B40" s="2" t="s">
        <v>235</v>
      </c>
      <c r="C40" s="2" t="s">
        <v>236</v>
      </c>
      <c r="D40" s="2">
        <v>28.4</v>
      </c>
      <c r="E40" s="2">
        <v>454</v>
      </c>
      <c r="F40" s="2">
        <v>303</v>
      </c>
      <c r="G40" s="2">
        <v>10</v>
      </c>
      <c r="H40" s="2">
        <v>1</v>
      </c>
      <c r="I40" s="2">
        <v>1323</v>
      </c>
      <c r="J40" s="2">
        <v>1</v>
      </c>
      <c r="K40" s="2">
        <v>445</v>
      </c>
      <c r="L40" s="2">
        <v>1.9000000000000002E-37</v>
      </c>
      <c r="M40" s="2">
        <v>154.5</v>
      </c>
      <c r="N40" s="2">
        <v>453</v>
      </c>
      <c r="O40" s="2">
        <v>0.98233999999999999</v>
      </c>
      <c r="P40" s="2" t="s">
        <v>237</v>
      </c>
      <c r="Q40" s="2" t="s">
        <v>238</v>
      </c>
      <c r="R40" s="2" t="s">
        <v>239</v>
      </c>
      <c r="S40" s="2" t="s">
        <v>240</v>
      </c>
    </row>
    <row r="41" spans="1:19" ht="15.75" customHeight="1" x14ac:dyDescent="0.25">
      <c r="A41" s="1">
        <v>39</v>
      </c>
      <c r="B41" s="2" t="s">
        <v>241</v>
      </c>
      <c r="C41" s="2" t="s">
        <v>242</v>
      </c>
      <c r="D41" s="2">
        <v>44.5</v>
      </c>
      <c r="E41" s="2">
        <v>391</v>
      </c>
      <c r="F41" s="2">
        <v>194</v>
      </c>
      <c r="G41" s="2">
        <v>7</v>
      </c>
      <c r="H41" s="2">
        <v>37</v>
      </c>
      <c r="I41" s="2">
        <v>1176</v>
      </c>
      <c r="J41" s="2">
        <v>10</v>
      </c>
      <c r="K41" s="2">
        <v>388</v>
      </c>
      <c r="L41" s="2">
        <v>6.4000000000000005E-85</v>
      </c>
      <c r="M41" s="2">
        <v>312</v>
      </c>
      <c r="N41" s="2">
        <v>388</v>
      </c>
      <c r="O41" s="2">
        <v>0.97680400000000001</v>
      </c>
      <c r="P41" s="2" t="s">
        <v>243</v>
      </c>
      <c r="Q41" s="2" t="s">
        <v>244</v>
      </c>
      <c r="R41" s="2" t="s">
        <v>245</v>
      </c>
      <c r="S41" s="2" t="s">
        <v>246</v>
      </c>
    </row>
    <row r="42" spans="1:19" ht="15.75" customHeight="1" x14ac:dyDescent="0.25">
      <c r="A42" s="1">
        <v>40</v>
      </c>
      <c r="B42" s="2" t="s">
        <v>247</v>
      </c>
      <c r="C42" s="2" t="s">
        <v>248</v>
      </c>
      <c r="D42" s="2">
        <v>51.4</v>
      </c>
      <c r="E42" s="2">
        <v>1110</v>
      </c>
      <c r="F42" s="2">
        <v>500</v>
      </c>
      <c r="G42" s="2">
        <v>9</v>
      </c>
      <c r="H42" s="2">
        <v>1</v>
      </c>
      <c r="I42" s="2">
        <v>3267</v>
      </c>
      <c r="J42" s="2">
        <v>1</v>
      </c>
      <c r="K42" s="2">
        <v>1091</v>
      </c>
      <c r="L42" s="2">
        <v>0</v>
      </c>
      <c r="M42" s="2">
        <v>1082</v>
      </c>
      <c r="N42" s="2">
        <v>1095</v>
      </c>
      <c r="O42" s="2">
        <v>0.99634699999999998</v>
      </c>
      <c r="P42" s="2" t="s">
        <v>249</v>
      </c>
      <c r="Q42" s="2" t="s">
        <v>250</v>
      </c>
      <c r="R42" s="2" t="s">
        <v>251</v>
      </c>
      <c r="S42" s="2" t="s">
        <v>252</v>
      </c>
    </row>
    <row r="43" spans="1:19" ht="15.75" customHeight="1" x14ac:dyDescent="0.25">
      <c r="A43" s="1">
        <v>41</v>
      </c>
      <c r="B43" s="2" t="s">
        <v>253</v>
      </c>
      <c r="C43" s="2" t="s">
        <v>254</v>
      </c>
      <c r="D43" s="2">
        <v>25</v>
      </c>
      <c r="E43" s="2">
        <v>364</v>
      </c>
      <c r="F43" s="2">
        <v>244</v>
      </c>
      <c r="G43" s="2">
        <v>8</v>
      </c>
      <c r="H43" s="2">
        <v>1</v>
      </c>
      <c r="I43" s="2">
        <v>1035</v>
      </c>
      <c r="J43" s="2">
        <v>1</v>
      </c>
      <c r="K43" s="2">
        <v>354</v>
      </c>
      <c r="L43" s="2">
        <v>4.4999999999999997E-21</v>
      </c>
      <c r="M43" s="2">
        <v>99.8</v>
      </c>
      <c r="N43" s="2">
        <v>363</v>
      </c>
      <c r="O43" s="2">
        <v>0.97520700000000005</v>
      </c>
      <c r="P43" s="2" t="s">
        <v>255</v>
      </c>
      <c r="Q43" s="2" t="s">
        <v>256</v>
      </c>
      <c r="R43" s="2" t="s">
        <v>257</v>
      </c>
      <c r="S43" s="2" t="s">
        <v>246</v>
      </c>
    </row>
    <row r="44" spans="1:19" ht="15.75" customHeight="1" x14ac:dyDescent="0.25">
      <c r="A44" s="1">
        <v>42</v>
      </c>
      <c r="B44" s="2" t="s">
        <v>258</v>
      </c>
      <c r="C44" s="2" t="s">
        <v>259</v>
      </c>
      <c r="D44" s="2">
        <v>53.7</v>
      </c>
      <c r="E44" s="2">
        <v>650</v>
      </c>
      <c r="F44" s="2">
        <v>298</v>
      </c>
      <c r="G44" s="2">
        <v>2</v>
      </c>
      <c r="H44" s="2">
        <v>10</v>
      </c>
      <c r="I44" s="2">
        <v>1950</v>
      </c>
      <c r="J44" s="2">
        <v>24</v>
      </c>
      <c r="K44" s="2">
        <v>673</v>
      </c>
      <c r="L44" s="2">
        <v>5.1999999999999996E-201</v>
      </c>
      <c r="M44" s="2">
        <v>698.4</v>
      </c>
      <c r="N44" s="2">
        <v>674</v>
      </c>
      <c r="O44" s="2">
        <v>0.96439200000000003</v>
      </c>
      <c r="P44" s="2" t="s">
        <v>260</v>
      </c>
      <c r="Q44" s="2" t="s">
        <v>261</v>
      </c>
      <c r="R44" s="2" t="s">
        <v>262</v>
      </c>
      <c r="S44" s="2" t="s">
        <v>263</v>
      </c>
    </row>
    <row r="45" spans="1:19" ht="15.75" customHeight="1" x14ac:dyDescent="0.25">
      <c r="A45" s="1">
        <v>43</v>
      </c>
      <c r="B45" s="2" t="s">
        <v>264</v>
      </c>
      <c r="C45" s="2" t="s">
        <v>265</v>
      </c>
      <c r="D45" s="2">
        <v>43.5</v>
      </c>
      <c r="E45" s="2">
        <v>400</v>
      </c>
      <c r="F45" s="2">
        <v>207</v>
      </c>
      <c r="G45" s="2">
        <v>6</v>
      </c>
      <c r="H45" s="2">
        <v>7</v>
      </c>
      <c r="I45" s="2">
        <v>1182</v>
      </c>
      <c r="J45" s="2">
        <v>7</v>
      </c>
      <c r="K45" s="2">
        <v>395</v>
      </c>
      <c r="L45" s="2">
        <v>3.1999999999999999E-79</v>
      </c>
      <c r="M45" s="2">
        <v>293.10000000000002</v>
      </c>
      <c r="N45" s="2">
        <v>402</v>
      </c>
      <c r="O45" s="2">
        <v>0.96766200000000002</v>
      </c>
      <c r="P45" s="2" t="s">
        <v>266</v>
      </c>
      <c r="Q45" s="2" t="s">
        <v>267</v>
      </c>
      <c r="R45" s="2" t="s">
        <v>268</v>
      </c>
      <c r="S45" s="2" t="s">
        <v>23</v>
      </c>
    </row>
    <row r="46" spans="1:19" ht="15.75" customHeight="1" x14ac:dyDescent="0.25">
      <c r="A46" s="1">
        <v>44</v>
      </c>
      <c r="B46" s="2" t="s">
        <v>269</v>
      </c>
      <c r="C46" s="2" t="s">
        <v>270</v>
      </c>
      <c r="D46" s="2">
        <v>63.6</v>
      </c>
      <c r="E46" s="2">
        <v>453</v>
      </c>
      <c r="F46" s="2">
        <v>164</v>
      </c>
      <c r="G46" s="2">
        <v>1</v>
      </c>
      <c r="H46" s="2">
        <v>1</v>
      </c>
      <c r="I46" s="2">
        <v>1359</v>
      </c>
      <c r="J46" s="2">
        <v>1</v>
      </c>
      <c r="K46" s="2">
        <v>452</v>
      </c>
      <c r="L46" s="2">
        <v>9.5999999999999998E-170</v>
      </c>
      <c r="M46" s="2">
        <v>594</v>
      </c>
      <c r="N46" s="2">
        <v>452</v>
      </c>
      <c r="O46" s="2">
        <v>1</v>
      </c>
      <c r="P46" s="2" t="s">
        <v>271</v>
      </c>
      <c r="Q46" s="2" t="s">
        <v>272</v>
      </c>
      <c r="R46" s="2" t="s">
        <v>28</v>
      </c>
      <c r="S46" s="2" t="s">
        <v>35</v>
      </c>
    </row>
    <row r="47" spans="1:19" ht="15.75" customHeight="1" x14ac:dyDescent="0.25">
      <c r="A47" s="1">
        <v>45</v>
      </c>
      <c r="B47" s="2" t="s">
        <v>273</v>
      </c>
      <c r="C47" s="2" t="s">
        <v>274</v>
      </c>
      <c r="D47" s="2">
        <v>57.9</v>
      </c>
      <c r="E47" s="2">
        <v>608</v>
      </c>
      <c r="F47" s="2">
        <v>210</v>
      </c>
      <c r="G47" s="2">
        <v>8</v>
      </c>
      <c r="H47" s="2">
        <v>19</v>
      </c>
      <c r="I47" s="2">
        <v>1755</v>
      </c>
      <c r="J47" s="2">
        <v>20</v>
      </c>
      <c r="K47" s="2">
        <v>610</v>
      </c>
      <c r="L47" s="2">
        <v>3.2999999999999998E-191</v>
      </c>
      <c r="M47" s="2">
        <v>665.6</v>
      </c>
      <c r="N47" s="2">
        <v>610</v>
      </c>
      <c r="O47" s="2">
        <v>0.96885200000000005</v>
      </c>
      <c r="P47" s="2" t="s">
        <v>275</v>
      </c>
      <c r="Q47" s="2" t="s">
        <v>276</v>
      </c>
      <c r="R47" s="2" t="s">
        <v>277</v>
      </c>
      <c r="S47" s="2" t="s">
        <v>199</v>
      </c>
    </row>
    <row r="48" spans="1:19" ht="15.75" customHeight="1" x14ac:dyDescent="0.25">
      <c r="A48" s="1">
        <v>46</v>
      </c>
      <c r="B48" s="2" t="s">
        <v>278</v>
      </c>
      <c r="C48" s="2" t="s">
        <v>279</v>
      </c>
      <c r="D48" s="2">
        <v>52.7</v>
      </c>
      <c r="E48" s="2">
        <v>518</v>
      </c>
      <c r="F48" s="2">
        <v>225</v>
      </c>
      <c r="G48" s="2">
        <v>6</v>
      </c>
      <c r="H48" s="2">
        <v>16</v>
      </c>
      <c r="I48" s="2">
        <v>1548</v>
      </c>
      <c r="J48" s="2">
        <v>6</v>
      </c>
      <c r="K48" s="2">
        <v>510</v>
      </c>
      <c r="L48" s="2">
        <v>3.5999999999999998E-136</v>
      </c>
      <c r="M48" s="2">
        <v>482.6</v>
      </c>
      <c r="N48" s="2">
        <v>516</v>
      </c>
      <c r="O48" s="2">
        <v>0.97868200000000005</v>
      </c>
      <c r="P48" s="2" t="s">
        <v>280</v>
      </c>
      <c r="Q48" s="2" t="s">
        <v>281</v>
      </c>
      <c r="R48" s="2" t="s">
        <v>282</v>
      </c>
      <c r="S48" s="2" t="s">
        <v>141</v>
      </c>
    </row>
    <row r="49" spans="1:19" ht="15.75" customHeight="1" x14ac:dyDescent="0.25">
      <c r="A49" s="1">
        <v>47</v>
      </c>
      <c r="B49" s="2" t="s">
        <v>283</v>
      </c>
      <c r="C49" s="2" t="s">
        <v>284</v>
      </c>
      <c r="D49" s="2">
        <v>38.200000000000003</v>
      </c>
      <c r="E49" s="2">
        <v>212</v>
      </c>
      <c r="F49" s="2">
        <v>128</v>
      </c>
      <c r="G49" s="2">
        <v>2</v>
      </c>
      <c r="H49" s="2">
        <v>13</v>
      </c>
      <c r="I49" s="2">
        <v>639</v>
      </c>
      <c r="J49" s="2">
        <v>6</v>
      </c>
      <c r="K49" s="2">
        <v>217</v>
      </c>
      <c r="L49" s="2">
        <v>5.2999999999999998E-36</v>
      </c>
      <c r="M49" s="2">
        <v>148.69999999999999</v>
      </c>
      <c r="N49" s="2">
        <v>222</v>
      </c>
      <c r="O49" s="2">
        <v>0.954955</v>
      </c>
      <c r="P49" s="2" t="s">
        <v>285</v>
      </c>
      <c r="Q49" s="2" t="s">
        <v>286</v>
      </c>
      <c r="R49" s="2" t="s">
        <v>287</v>
      </c>
      <c r="S49" s="2" t="s">
        <v>234</v>
      </c>
    </row>
    <row r="50" spans="1:19" ht="15.75" customHeight="1" x14ac:dyDescent="0.25">
      <c r="A50" s="1">
        <v>48</v>
      </c>
      <c r="B50" s="2" t="s">
        <v>288</v>
      </c>
      <c r="C50" s="2" t="s">
        <v>289</v>
      </c>
      <c r="D50" s="2">
        <v>37.200000000000003</v>
      </c>
      <c r="E50" s="2">
        <v>234</v>
      </c>
      <c r="F50" s="2">
        <v>147</v>
      </c>
      <c r="G50" s="2">
        <v>0</v>
      </c>
      <c r="H50" s="2">
        <v>616</v>
      </c>
      <c r="I50" s="2">
        <v>1317</v>
      </c>
      <c r="J50" s="2">
        <v>6</v>
      </c>
      <c r="K50" s="2">
        <v>239</v>
      </c>
      <c r="L50" s="2">
        <v>3.6000000000000003E-36</v>
      </c>
      <c r="M50" s="2">
        <v>150.19999999999999</v>
      </c>
      <c r="N50" s="2">
        <v>244</v>
      </c>
      <c r="O50" s="2">
        <v>0.95901599999999998</v>
      </c>
      <c r="P50" s="2" t="s">
        <v>290</v>
      </c>
      <c r="Q50" s="2" t="s">
        <v>291</v>
      </c>
      <c r="R50" s="2" t="s">
        <v>292</v>
      </c>
      <c r="S50" s="2" t="s">
        <v>293</v>
      </c>
    </row>
    <row r="51" spans="1:19" ht="15.75" customHeight="1" x14ac:dyDescent="0.25">
      <c r="A51" s="1">
        <v>49</v>
      </c>
      <c r="B51" s="2" t="s">
        <v>294</v>
      </c>
      <c r="C51" s="2" t="s">
        <v>289</v>
      </c>
      <c r="D51" s="2">
        <v>45.5</v>
      </c>
      <c r="E51" s="2">
        <v>242</v>
      </c>
      <c r="F51" s="2">
        <v>125</v>
      </c>
      <c r="G51" s="2">
        <v>2</v>
      </c>
      <c r="H51" s="2">
        <v>13</v>
      </c>
      <c r="I51" s="2">
        <v>717</v>
      </c>
      <c r="J51" s="2">
        <v>2</v>
      </c>
      <c r="K51" s="2">
        <v>243</v>
      </c>
      <c r="L51" s="2">
        <v>5.4999999999999999E-55</v>
      </c>
      <c r="M51" s="2">
        <v>211.8</v>
      </c>
      <c r="N51" s="2">
        <v>244</v>
      </c>
      <c r="O51" s="2">
        <v>0.99180299999999999</v>
      </c>
      <c r="P51" s="2" t="s">
        <v>290</v>
      </c>
      <c r="Q51" s="2" t="s">
        <v>291</v>
      </c>
      <c r="R51" s="2" t="s">
        <v>292</v>
      </c>
      <c r="S51" s="2" t="s">
        <v>293</v>
      </c>
    </row>
    <row r="52" spans="1:19" ht="15.75" customHeight="1" x14ac:dyDescent="0.25">
      <c r="A52" s="1">
        <v>50</v>
      </c>
      <c r="B52" s="2" t="s">
        <v>295</v>
      </c>
      <c r="C52" s="2" t="s">
        <v>296</v>
      </c>
      <c r="D52" s="2">
        <v>27.7</v>
      </c>
      <c r="E52" s="2">
        <v>253</v>
      </c>
      <c r="F52" s="2">
        <v>171</v>
      </c>
      <c r="G52" s="2">
        <v>5</v>
      </c>
      <c r="H52" s="2">
        <v>46</v>
      </c>
      <c r="I52" s="2">
        <v>780</v>
      </c>
      <c r="J52" s="2">
        <v>6</v>
      </c>
      <c r="K52" s="2">
        <v>254</v>
      </c>
      <c r="L52" s="2">
        <v>3.5000000000000002E-13</v>
      </c>
      <c r="M52" s="2">
        <v>73.2</v>
      </c>
      <c r="N52" s="2">
        <v>258</v>
      </c>
      <c r="O52" s="2">
        <v>0.96511599999999997</v>
      </c>
      <c r="P52" s="2" t="s">
        <v>297</v>
      </c>
      <c r="Q52" s="2" t="s">
        <v>298</v>
      </c>
      <c r="R52" s="2" t="s">
        <v>299</v>
      </c>
      <c r="S52" s="2" t="s">
        <v>300</v>
      </c>
    </row>
    <row r="53" spans="1:19" ht="15.75" customHeight="1" x14ac:dyDescent="0.25">
      <c r="A53" s="1">
        <v>51</v>
      </c>
      <c r="B53" s="2" t="s">
        <v>301</v>
      </c>
      <c r="C53" s="2" t="s">
        <v>302</v>
      </c>
      <c r="D53" s="2">
        <v>63.6</v>
      </c>
      <c r="E53" s="2">
        <v>198</v>
      </c>
      <c r="F53" s="2">
        <v>72</v>
      </c>
      <c r="G53" s="2">
        <v>0</v>
      </c>
      <c r="H53" s="2">
        <v>13</v>
      </c>
      <c r="I53" s="2">
        <v>606</v>
      </c>
      <c r="J53" s="2">
        <v>2</v>
      </c>
      <c r="K53" s="2">
        <v>199</v>
      </c>
      <c r="L53" s="2">
        <v>5.2000000000000002E-75</v>
      </c>
      <c r="M53" s="2">
        <v>278.10000000000002</v>
      </c>
      <c r="N53" s="2">
        <v>199</v>
      </c>
      <c r="O53" s="2">
        <v>0.99497500000000005</v>
      </c>
      <c r="P53" s="2" t="s">
        <v>303</v>
      </c>
      <c r="Q53" s="2" t="s">
        <v>304</v>
      </c>
      <c r="R53" s="2" t="s">
        <v>305</v>
      </c>
      <c r="S53" s="2" t="s">
        <v>306</v>
      </c>
    </row>
    <row r="54" spans="1:19" ht="15.75" customHeight="1" x14ac:dyDescent="0.25">
      <c r="A54" s="1">
        <v>52</v>
      </c>
      <c r="B54" s="2" t="s">
        <v>307</v>
      </c>
      <c r="C54" s="2" t="s">
        <v>308</v>
      </c>
      <c r="D54" s="2">
        <v>62.5</v>
      </c>
      <c r="E54" s="2">
        <v>579</v>
      </c>
      <c r="F54" s="2">
        <v>204</v>
      </c>
      <c r="G54" s="2">
        <v>3</v>
      </c>
      <c r="H54" s="2">
        <v>421</v>
      </c>
      <c r="I54" s="2">
        <v>2151</v>
      </c>
      <c r="J54" s="2">
        <v>2</v>
      </c>
      <c r="K54" s="2">
        <v>569</v>
      </c>
      <c r="L54" s="2">
        <v>8.4999999999999999E-213</v>
      </c>
      <c r="M54" s="2">
        <v>737.6</v>
      </c>
      <c r="N54" s="2">
        <v>569</v>
      </c>
      <c r="O54" s="2">
        <v>0.99824299999999999</v>
      </c>
      <c r="P54" s="2" t="s">
        <v>309</v>
      </c>
      <c r="Q54" s="2" t="s">
        <v>310</v>
      </c>
      <c r="R54" s="2" t="s">
        <v>311</v>
      </c>
      <c r="S54" s="2" t="s">
        <v>312</v>
      </c>
    </row>
    <row r="55" spans="1:19" ht="15.75" customHeight="1" x14ac:dyDescent="0.25">
      <c r="A55" s="1">
        <v>53</v>
      </c>
      <c r="B55" s="2" t="s">
        <v>313</v>
      </c>
      <c r="C55" s="2" t="s">
        <v>314</v>
      </c>
      <c r="D55" s="2">
        <v>36.200000000000003</v>
      </c>
      <c r="E55" s="2">
        <v>221</v>
      </c>
      <c r="F55" s="2">
        <v>136</v>
      </c>
      <c r="G55" s="2">
        <v>2</v>
      </c>
      <c r="H55" s="2">
        <v>1</v>
      </c>
      <c r="I55" s="2">
        <v>648</v>
      </c>
      <c r="J55" s="2">
        <v>5</v>
      </c>
      <c r="K55" s="2">
        <v>225</v>
      </c>
      <c r="L55" s="2">
        <v>1.1E-38</v>
      </c>
      <c r="M55" s="2">
        <v>157.5</v>
      </c>
      <c r="N55" s="2">
        <v>228</v>
      </c>
      <c r="O55" s="2">
        <v>0.96929799999999999</v>
      </c>
      <c r="P55" s="2" t="s">
        <v>315</v>
      </c>
      <c r="Q55" s="2" t="s">
        <v>316</v>
      </c>
      <c r="R55" s="2" t="s">
        <v>317</v>
      </c>
      <c r="S55" s="2" t="s">
        <v>47</v>
      </c>
    </row>
    <row r="56" spans="1:19" ht="15.75" customHeight="1" x14ac:dyDescent="0.25">
      <c r="A56" s="1">
        <v>54</v>
      </c>
      <c r="B56" s="2" t="s">
        <v>318</v>
      </c>
      <c r="C56" s="2" t="s">
        <v>319</v>
      </c>
      <c r="D56" s="2">
        <v>43.3</v>
      </c>
      <c r="E56" s="2">
        <v>416</v>
      </c>
      <c r="F56" s="2">
        <v>218</v>
      </c>
      <c r="G56" s="2">
        <v>10</v>
      </c>
      <c r="H56" s="2">
        <v>16</v>
      </c>
      <c r="I56" s="2">
        <v>1242</v>
      </c>
      <c r="J56" s="2">
        <v>12</v>
      </c>
      <c r="K56" s="2">
        <v>416</v>
      </c>
      <c r="L56" s="2">
        <v>3.6000000000000002E-70</v>
      </c>
      <c r="M56" s="2">
        <v>263.10000000000002</v>
      </c>
      <c r="N56" s="2">
        <v>417</v>
      </c>
      <c r="O56" s="2">
        <v>0.97122299999999995</v>
      </c>
      <c r="P56" s="2" t="s">
        <v>320</v>
      </c>
      <c r="Q56" s="2" t="s">
        <v>321</v>
      </c>
      <c r="R56" s="2" t="s">
        <v>322</v>
      </c>
      <c r="S56" s="2" t="s">
        <v>323</v>
      </c>
    </row>
    <row r="57" spans="1:19" ht="15.75" customHeight="1" x14ac:dyDescent="0.25">
      <c r="A57" s="1">
        <v>55</v>
      </c>
      <c r="B57" s="2" t="s">
        <v>324</v>
      </c>
      <c r="C57" s="2" t="s">
        <v>325</v>
      </c>
      <c r="D57" s="2">
        <v>35.5</v>
      </c>
      <c r="E57" s="2">
        <v>501</v>
      </c>
      <c r="F57" s="2">
        <v>315</v>
      </c>
      <c r="G57" s="2">
        <v>4</v>
      </c>
      <c r="H57" s="2">
        <v>79</v>
      </c>
      <c r="I57" s="2">
        <v>1569</v>
      </c>
      <c r="J57" s="2">
        <v>4</v>
      </c>
      <c r="K57" s="2">
        <v>500</v>
      </c>
      <c r="L57" s="2">
        <v>1.5999999999999999E-75</v>
      </c>
      <c r="M57" s="2">
        <v>281.2</v>
      </c>
      <c r="N57" s="2">
        <v>506</v>
      </c>
      <c r="O57" s="2">
        <v>0.982213</v>
      </c>
      <c r="P57" s="2" t="s">
        <v>326</v>
      </c>
      <c r="Q57" s="2" t="s">
        <v>327</v>
      </c>
      <c r="R57" s="2" t="s">
        <v>328</v>
      </c>
      <c r="S57" s="2" t="s">
        <v>59</v>
      </c>
    </row>
    <row r="58" spans="1:19" ht="15.75" customHeight="1" x14ac:dyDescent="0.25">
      <c r="A58" s="1">
        <v>56</v>
      </c>
      <c r="B58" s="2" t="s">
        <v>329</v>
      </c>
      <c r="C58" s="2" t="s">
        <v>330</v>
      </c>
      <c r="D58" s="2">
        <v>40.4</v>
      </c>
      <c r="E58" s="2">
        <v>361</v>
      </c>
      <c r="F58" s="2">
        <v>192</v>
      </c>
      <c r="G58" s="2">
        <v>6</v>
      </c>
      <c r="H58" s="2">
        <v>76</v>
      </c>
      <c r="I58" s="2">
        <v>1140</v>
      </c>
      <c r="J58" s="2">
        <v>5</v>
      </c>
      <c r="K58" s="2">
        <v>348</v>
      </c>
      <c r="L58" s="2">
        <v>1.9E-62</v>
      </c>
      <c r="M58" s="2">
        <v>237.3</v>
      </c>
      <c r="N58" s="2">
        <v>352</v>
      </c>
      <c r="O58" s="2">
        <v>0.97727299999999995</v>
      </c>
      <c r="P58" s="2" t="s">
        <v>331</v>
      </c>
      <c r="Q58" s="2" t="s">
        <v>332</v>
      </c>
      <c r="R58" s="2" t="s">
        <v>333</v>
      </c>
      <c r="S58" s="2" t="s">
        <v>334</v>
      </c>
    </row>
    <row r="59" spans="1:19" ht="15.75" customHeight="1" x14ac:dyDescent="0.25">
      <c r="A59" s="1">
        <v>57</v>
      </c>
      <c r="B59" s="2" t="s">
        <v>335</v>
      </c>
      <c r="C59" s="2" t="s">
        <v>336</v>
      </c>
      <c r="D59" s="2">
        <v>38.6</v>
      </c>
      <c r="E59" s="2">
        <v>228</v>
      </c>
      <c r="F59" s="2">
        <v>126</v>
      </c>
      <c r="G59" s="2">
        <v>6</v>
      </c>
      <c r="H59" s="2">
        <v>4</v>
      </c>
      <c r="I59" s="2">
        <v>651</v>
      </c>
      <c r="J59" s="2">
        <v>6</v>
      </c>
      <c r="K59" s="2">
        <v>231</v>
      </c>
      <c r="L59" s="2">
        <v>5.0999999999999997E-31</v>
      </c>
      <c r="M59" s="2">
        <v>132.1</v>
      </c>
      <c r="N59" s="2">
        <v>236</v>
      </c>
      <c r="O59" s="2">
        <v>0.95762700000000001</v>
      </c>
      <c r="P59" s="2" t="s">
        <v>337</v>
      </c>
      <c r="Q59" s="2" t="s">
        <v>338</v>
      </c>
      <c r="R59" s="2" t="s">
        <v>339</v>
      </c>
      <c r="S59" s="2" t="s">
        <v>199</v>
      </c>
    </row>
    <row r="60" spans="1:19" ht="15.75" customHeight="1" x14ac:dyDescent="0.25">
      <c r="A60" s="1">
        <v>58</v>
      </c>
      <c r="B60" s="2" t="s">
        <v>340</v>
      </c>
      <c r="C60" s="2" t="s">
        <v>341</v>
      </c>
      <c r="D60" s="2">
        <v>25.2</v>
      </c>
      <c r="E60" s="2">
        <v>317</v>
      </c>
      <c r="F60" s="2">
        <v>196</v>
      </c>
      <c r="G60" s="2">
        <v>12</v>
      </c>
      <c r="H60" s="2">
        <v>67</v>
      </c>
      <c r="I60" s="2">
        <v>915</v>
      </c>
      <c r="J60" s="2">
        <v>15</v>
      </c>
      <c r="K60" s="2">
        <v>324</v>
      </c>
      <c r="L60" s="2">
        <v>6.4999999999999995E-11</v>
      </c>
      <c r="M60" s="2">
        <v>65.900000000000006</v>
      </c>
      <c r="N60" s="2">
        <v>324</v>
      </c>
      <c r="O60" s="2">
        <v>0.95679000000000003</v>
      </c>
      <c r="P60" s="2" t="s">
        <v>342</v>
      </c>
      <c r="Q60" s="2" t="s">
        <v>343</v>
      </c>
      <c r="R60" s="2" t="s">
        <v>344</v>
      </c>
      <c r="S60" s="2" t="s">
        <v>345</v>
      </c>
    </row>
    <row r="61" spans="1:19" ht="15.75" customHeight="1" x14ac:dyDescent="0.25">
      <c r="A61" s="1">
        <v>59</v>
      </c>
      <c r="B61" s="2" t="s">
        <v>346</v>
      </c>
      <c r="C61" s="2" t="s">
        <v>347</v>
      </c>
      <c r="D61" s="2">
        <v>68.099999999999994</v>
      </c>
      <c r="E61" s="2">
        <v>135</v>
      </c>
      <c r="F61" s="2">
        <v>38</v>
      </c>
      <c r="G61" s="2">
        <v>2</v>
      </c>
      <c r="H61" s="2">
        <v>10</v>
      </c>
      <c r="I61" s="2">
        <v>411</v>
      </c>
      <c r="J61" s="2">
        <v>3</v>
      </c>
      <c r="K61" s="2">
        <v>133</v>
      </c>
      <c r="L61" s="2">
        <v>1.4E-44</v>
      </c>
      <c r="M61" s="2">
        <v>176.4</v>
      </c>
      <c r="N61" s="2">
        <v>136</v>
      </c>
      <c r="O61" s="2">
        <v>0.96323499999999995</v>
      </c>
      <c r="P61" s="2" t="s">
        <v>348</v>
      </c>
      <c r="Q61" s="2" t="s">
        <v>349</v>
      </c>
      <c r="R61" s="2" t="s">
        <v>350</v>
      </c>
      <c r="S61" s="2" t="s">
        <v>211</v>
      </c>
    </row>
    <row r="62" spans="1:19" ht="15.75" customHeight="1" x14ac:dyDescent="0.25">
      <c r="A62" s="1">
        <v>60</v>
      </c>
      <c r="B62" s="2" t="s">
        <v>351</v>
      </c>
      <c r="C62" s="2" t="s">
        <v>352</v>
      </c>
      <c r="D62" s="2">
        <v>28.4</v>
      </c>
      <c r="E62" s="2">
        <v>430</v>
      </c>
      <c r="F62" s="2">
        <v>277</v>
      </c>
      <c r="G62" s="2">
        <v>10</v>
      </c>
      <c r="H62" s="2">
        <v>16</v>
      </c>
      <c r="I62" s="2">
        <v>1239</v>
      </c>
      <c r="J62" s="2">
        <v>6</v>
      </c>
      <c r="K62" s="2">
        <v>426</v>
      </c>
      <c r="L62" s="2">
        <v>4E-35</v>
      </c>
      <c r="M62" s="2">
        <v>146.69999999999999</v>
      </c>
      <c r="N62" s="2">
        <v>427</v>
      </c>
      <c r="O62" s="2">
        <v>0.98594800000000005</v>
      </c>
      <c r="P62" s="2" t="s">
        <v>353</v>
      </c>
      <c r="Q62" s="2" t="s">
        <v>354</v>
      </c>
      <c r="R62" s="2" t="s">
        <v>355</v>
      </c>
      <c r="S62" s="2" t="s">
        <v>356</v>
      </c>
    </row>
    <row r="63" spans="1:19" ht="15.75" customHeight="1" x14ac:dyDescent="0.25">
      <c r="A63" s="1">
        <v>61</v>
      </c>
      <c r="B63" s="2" t="s">
        <v>357</v>
      </c>
      <c r="C63" s="2" t="s">
        <v>358</v>
      </c>
      <c r="D63" s="2">
        <v>56.7</v>
      </c>
      <c r="E63" s="2">
        <v>464</v>
      </c>
      <c r="F63" s="2">
        <v>197</v>
      </c>
      <c r="G63" s="2">
        <v>4</v>
      </c>
      <c r="H63" s="2">
        <v>10</v>
      </c>
      <c r="I63" s="2">
        <v>1395</v>
      </c>
      <c r="J63" s="2">
        <v>5</v>
      </c>
      <c r="K63" s="2">
        <v>466</v>
      </c>
      <c r="L63" s="2">
        <v>3.3999999999999998E-141</v>
      </c>
      <c r="M63" s="2">
        <v>499.2</v>
      </c>
      <c r="N63" s="2">
        <v>468</v>
      </c>
      <c r="O63" s="2">
        <v>0.98717900000000003</v>
      </c>
      <c r="P63" s="2" t="s">
        <v>359</v>
      </c>
      <c r="Q63" s="2" t="s">
        <v>360</v>
      </c>
      <c r="R63" s="2" t="s">
        <v>361</v>
      </c>
      <c r="S63" s="2" t="s">
        <v>362</v>
      </c>
    </row>
    <row r="64" spans="1:19" ht="15.75" customHeight="1" x14ac:dyDescent="0.25">
      <c r="A64" s="1">
        <v>62</v>
      </c>
      <c r="B64" s="2" t="s">
        <v>363</v>
      </c>
      <c r="C64" s="2" t="s">
        <v>364</v>
      </c>
      <c r="D64" s="2">
        <v>45.2</v>
      </c>
      <c r="E64" s="2">
        <v>409</v>
      </c>
      <c r="F64" s="2">
        <v>217</v>
      </c>
      <c r="G64" s="2">
        <v>3</v>
      </c>
      <c r="H64" s="2">
        <v>13</v>
      </c>
      <c r="I64" s="2">
        <v>1236</v>
      </c>
      <c r="J64" s="2">
        <v>14</v>
      </c>
      <c r="K64" s="2">
        <v>416</v>
      </c>
      <c r="L64" s="2">
        <v>8.8999999999999999E-98</v>
      </c>
      <c r="M64" s="2">
        <v>354.8</v>
      </c>
      <c r="N64" s="2">
        <v>416</v>
      </c>
      <c r="O64" s="2">
        <v>0.96875</v>
      </c>
      <c r="P64" s="2" t="s">
        <v>365</v>
      </c>
      <c r="Q64" s="2" t="s">
        <v>321</v>
      </c>
      <c r="R64" s="2" t="s">
        <v>366</v>
      </c>
      <c r="S64" s="2" t="s">
        <v>188</v>
      </c>
    </row>
    <row r="65" spans="1:19" ht="15.75" customHeight="1" x14ac:dyDescent="0.25">
      <c r="A65" s="1">
        <v>63</v>
      </c>
      <c r="B65" s="2" t="s">
        <v>367</v>
      </c>
      <c r="C65" s="2" t="s">
        <v>368</v>
      </c>
      <c r="D65" s="2">
        <v>55.6</v>
      </c>
      <c r="E65" s="2">
        <v>408</v>
      </c>
      <c r="F65" s="2">
        <v>177</v>
      </c>
      <c r="G65" s="2">
        <v>4</v>
      </c>
      <c r="H65" s="2">
        <v>58</v>
      </c>
      <c r="I65" s="2">
        <v>1275</v>
      </c>
      <c r="J65" s="2">
        <v>5</v>
      </c>
      <c r="K65" s="2">
        <v>410</v>
      </c>
      <c r="L65" s="2">
        <v>1.8E-117</v>
      </c>
      <c r="M65" s="2">
        <v>420.2</v>
      </c>
      <c r="N65" s="2">
        <v>413</v>
      </c>
      <c r="O65" s="2">
        <v>0.98305100000000001</v>
      </c>
      <c r="P65" s="2" t="s">
        <v>369</v>
      </c>
      <c r="Q65" s="2" t="s">
        <v>370</v>
      </c>
      <c r="R65" s="2" t="s">
        <v>371</v>
      </c>
      <c r="S65" s="2" t="s">
        <v>372</v>
      </c>
    </row>
    <row r="66" spans="1:19" ht="15.75" customHeight="1" x14ac:dyDescent="0.25">
      <c r="A66" s="1">
        <v>64</v>
      </c>
      <c r="B66" s="2" t="s">
        <v>373</v>
      </c>
      <c r="C66" s="2" t="s">
        <v>374</v>
      </c>
      <c r="D66" s="2">
        <v>75.099999999999994</v>
      </c>
      <c r="E66" s="2">
        <v>197</v>
      </c>
      <c r="F66" s="2">
        <v>49</v>
      </c>
      <c r="G66" s="2">
        <v>0</v>
      </c>
      <c r="H66" s="2">
        <v>1</v>
      </c>
      <c r="I66" s="2">
        <v>591</v>
      </c>
      <c r="J66" s="2">
        <v>1</v>
      </c>
      <c r="K66" s="2">
        <v>197</v>
      </c>
      <c r="L66" s="2">
        <v>5.3000000000000001E-88</v>
      </c>
      <c r="M66" s="2">
        <v>321.2</v>
      </c>
      <c r="N66" s="2">
        <v>197</v>
      </c>
      <c r="O66" s="2">
        <v>1</v>
      </c>
      <c r="P66" s="2" t="s">
        <v>375</v>
      </c>
      <c r="Q66" s="2" t="s">
        <v>376</v>
      </c>
      <c r="R66" s="2" t="s">
        <v>377</v>
      </c>
      <c r="S66" s="2" t="s">
        <v>378</v>
      </c>
    </row>
    <row r="67" spans="1:19" ht="15.75" customHeight="1" x14ac:dyDescent="0.25">
      <c r="A67" s="1">
        <v>65</v>
      </c>
      <c r="B67" s="2" t="s">
        <v>379</v>
      </c>
      <c r="C67" s="2" t="s">
        <v>364</v>
      </c>
      <c r="D67" s="2">
        <v>46.2</v>
      </c>
      <c r="E67" s="2">
        <v>405</v>
      </c>
      <c r="F67" s="2">
        <v>214</v>
      </c>
      <c r="G67" s="2">
        <v>3</v>
      </c>
      <c r="H67" s="2">
        <v>13</v>
      </c>
      <c r="I67" s="2">
        <v>1221</v>
      </c>
      <c r="J67" s="2">
        <v>13</v>
      </c>
      <c r="K67" s="2">
        <v>415</v>
      </c>
      <c r="L67" s="2">
        <v>8.7999999999999994E-90</v>
      </c>
      <c r="M67" s="2">
        <v>328.2</v>
      </c>
      <c r="N67" s="2">
        <v>416</v>
      </c>
      <c r="O67" s="2">
        <v>0.96875</v>
      </c>
      <c r="P67" s="2" t="s">
        <v>365</v>
      </c>
      <c r="Q67" s="2" t="s">
        <v>321</v>
      </c>
      <c r="R67" s="2" t="s">
        <v>366</v>
      </c>
      <c r="S67" s="2" t="s">
        <v>188</v>
      </c>
    </row>
    <row r="68" spans="1:19" ht="15.75" customHeight="1" x14ac:dyDescent="0.25">
      <c r="A68" s="1">
        <v>66</v>
      </c>
      <c r="B68" s="2" t="s">
        <v>380</v>
      </c>
      <c r="C68" s="2" t="s">
        <v>78</v>
      </c>
      <c r="D68" s="2">
        <v>42.1</v>
      </c>
      <c r="E68" s="2">
        <v>235</v>
      </c>
      <c r="F68" s="2">
        <v>117</v>
      </c>
      <c r="G68" s="2">
        <v>5</v>
      </c>
      <c r="H68" s="2">
        <v>1</v>
      </c>
      <c r="I68" s="2">
        <v>702</v>
      </c>
      <c r="J68" s="2">
        <v>1</v>
      </c>
      <c r="K68" s="2">
        <v>217</v>
      </c>
      <c r="L68" s="2">
        <v>1.9000000000000001E-39</v>
      </c>
      <c r="M68" s="2">
        <v>160.19999999999999</v>
      </c>
      <c r="N68" s="2">
        <v>218</v>
      </c>
      <c r="O68" s="2">
        <v>0.99541299999999999</v>
      </c>
      <c r="P68" s="2" t="s">
        <v>79</v>
      </c>
      <c r="Q68" s="2" t="s">
        <v>80</v>
      </c>
      <c r="R68" s="2" t="s">
        <v>81</v>
      </c>
      <c r="S68" s="2" t="s">
        <v>82</v>
      </c>
    </row>
    <row r="69" spans="1:19" ht="15.75" customHeight="1" x14ac:dyDescent="0.25">
      <c r="A69" s="1">
        <v>67</v>
      </c>
      <c r="B69" s="2" t="s">
        <v>381</v>
      </c>
      <c r="C69" s="2" t="s">
        <v>382</v>
      </c>
      <c r="D69" s="2">
        <v>27</v>
      </c>
      <c r="E69" s="2">
        <v>1059</v>
      </c>
      <c r="F69" s="2">
        <v>675</v>
      </c>
      <c r="G69" s="2">
        <v>27</v>
      </c>
      <c r="H69" s="2">
        <v>49</v>
      </c>
      <c r="I69" s="2">
        <v>3039</v>
      </c>
      <c r="J69" s="2">
        <v>14</v>
      </c>
      <c r="K69" s="2">
        <v>1036</v>
      </c>
      <c r="L69" s="2">
        <v>4.8999999999999999E-60</v>
      </c>
      <c r="M69" s="2">
        <v>230.7</v>
      </c>
      <c r="N69" s="2">
        <v>1067</v>
      </c>
      <c r="O69" s="2">
        <v>0.95876300000000003</v>
      </c>
      <c r="P69" s="2" t="s">
        <v>383</v>
      </c>
      <c r="Q69" s="2" t="s">
        <v>384</v>
      </c>
      <c r="R69" s="2" t="s">
        <v>385</v>
      </c>
      <c r="S69" s="2" t="s">
        <v>386</v>
      </c>
    </row>
    <row r="70" spans="1:19" ht="15.75" customHeight="1" x14ac:dyDescent="0.25">
      <c r="A70" s="1">
        <v>68</v>
      </c>
      <c r="B70" s="2" t="s">
        <v>387</v>
      </c>
      <c r="C70" s="2" t="s">
        <v>388</v>
      </c>
      <c r="D70" s="2">
        <v>41.3</v>
      </c>
      <c r="E70" s="2">
        <v>196</v>
      </c>
      <c r="F70" s="2">
        <v>107</v>
      </c>
      <c r="G70" s="2">
        <v>2</v>
      </c>
      <c r="H70" s="2">
        <v>37</v>
      </c>
      <c r="I70" s="2">
        <v>624</v>
      </c>
      <c r="J70" s="2">
        <v>5</v>
      </c>
      <c r="K70" s="2">
        <v>192</v>
      </c>
      <c r="L70" s="2">
        <v>1.0000000000000001E-31</v>
      </c>
      <c r="M70" s="2">
        <v>134.4</v>
      </c>
      <c r="N70" s="2">
        <v>196</v>
      </c>
      <c r="O70" s="2">
        <v>0.95918400000000004</v>
      </c>
      <c r="P70" s="2" t="s">
        <v>389</v>
      </c>
      <c r="Q70" s="2" t="s">
        <v>390</v>
      </c>
      <c r="R70" s="2" t="s">
        <v>391</v>
      </c>
      <c r="S70" s="2" t="s">
        <v>70</v>
      </c>
    </row>
    <row r="71" spans="1:19" ht="15.75" customHeight="1" x14ac:dyDescent="0.25">
      <c r="A71" s="1">
        <v>69</v>
      </c>
      <c r="B71" s="2" t="s">
        <v>392</v>
      </c>
      <c r="C71" s="2" t="s">
        <v>393</v>
      </c>
      <c r="D71" s="2">
        <v>29.2</v>
      </c>
      <c r="E71" s="2">
        <v>435</v>
      </c>
      <c r="F71" s="2">
        <v>280</v>
      </c>
      <c r="G71" s="2">
        <v>13</v>
      </c>
      <c r="H71" s="2">
        <v>88</v>
      </c>
      <c r="I71" s="2">
        <v>1359</v>
      </c>
      <c r="J71" s="2">
        <v>20</v>
      </c>
      <c r="K71" s="2">
        <v>437</v>
      </c>
      <c r="L71" s="2">
        <v>1.0999999999999999E-34</v>
      </c>
      <c r="M71" s="2">
        <v>145.6</v>
      </c>
      <c r="N71" s="2">
        <v>438</v>
      </c>
      <c r="O71" s="2">
        <v>0.95433800000000002</v>
      </c>
      <c r="P71" s="2" t="s">
        <v>394</v>
      </c>
      <c r="Q71" s="2" t="s">
        <v>395</v>
      </c>
      <c r="R71" s="2" t="s">
        <v>396</v>
      </c>
      <c r="S71" s="2" t="s">
        <v>397</v>
      </c>
    </row>
    <row r="72" spans="1:19" ht="15.75" customHeight="1" x14ac:dyDescent="0.25">
      <c r="A72" s="1">
        <v>70</v>
      </c>
      <c r="B72" s="2" t="s">
        <v>398</v>
      </c>
      <c r="C72" s="2" t="s">
        <v>399</v>
      </c>
      <c r="D72" s="2">
        <v>40.6</v>
      </c>
      <c r="E72" s="2">
        <v>315</v>
      </c>
      <c r="F72" s="2">
        <v>181</v>
      </c>
      <c r="G72" s="2">
        <v>2</v>
      </c>
      <c r="H72" s="2">
        <v>4</v>
      </c>
      <c r="I72" s="2">
        <v>945</v>
      </c>
      <c r="J72" s="2">
        <v>3</v>
      </c>
      <c r="K72" s="2">
        <v>312</v>
      </c>
      <c r="L72" s="2">
        <v>3.2000000000000001E-55</v>
      </c>
      <c r="M72" s="2">
        <v>213</v>
      </c>
      <c r="N72" s="2">
        <v>318</v>
      </c>
      <c r="O72" s="2">
        <v>0.97484300000000002</v>
      </c>
      <c r="P72" s="2" t="s">
        <v>400</v>
      </c>
      <c r="Q72" s="2" t="s">
        <v>401</v>
      </c>
      <c r="R72" s="2" t="s">
        <v>402</v>
      </c>
      <c r="S72" s="2" t="s">
        <v>23</v>
      </c>
    </row>
    <row r="73" spans="1:19" ht="15.75" customHeight="1" x14ac:dyDescent="0.25">
      <c r="A73" s="1">
        <v>71</v>
      </c>
      <c r="B73" s="2" t="s">
        <v>403</v>
      </c>
      <c r="C73" s="2" t="s">
        <v>404</v>
      </c>
      <c r="D73" s="2">
        <v>29.6</v>
      </c>
      <c r="E73" s="2">
        <v>405</v>
      </c>
      <c r="F73" s="2">
        <v>259</v>
      </c>
      <c r="G73" s="2">
        <v>9</v>
      </c>
      <c r="H73" s="2">
        <v>37</v>
      </c>
      <c r="I73" s="2">
        <v>1212</v>
      </c>
      <c r="J73" s="2">
        <v>16</v>
      </c>
      <c r="K73" s="2">
        <v>407</v>
      </c>
      <c r="L73" s="2">
        <v>2.7000000000000001E-38</v>
      </c>
      <c r="M73" s="2">
        <v>157.1</v>
      </c>
      <c r="N73" s="2">
        <v>411</v>
      </c>
      <c r="O73" s="2">
        <v>0.95377100000000004</v>
      </c>
      <c r="P73" s="2" t="s">
        <v>405</v>
      </c>
      <c r="Q73" s="2" t="s">
        <v>406</v>
      </c>
      <c r="R73" s="2" t="s">
        <v>407</v>
      </c>
      <c r="S73" s="2" t="s">
        <v>240</v>
      </c>
    </row>
    <row r="74" spans="1:19" ht="15.75" customHeight="1" x14ac:dyDescent="0.25">
      <c r="A74" s="1">
        <v>72</v>
      </c>
      <c r="B74" s="2" t="s">
        <v>408</v>
      </c>
      <c r="C74" s="2" t="s">
        <v>409</v>
      </c>
      <c r="D74" s="2">
        <v>32.700000000000003</v>
      </c>
      <c r="E74" s="2">
        <v>226</v>
      </c>
      <c r="F74" s="2">
        <v>133</v>
      </c>
      <c r="G74" s="2">
        <v>6</v>
      </c>
      <c r="H74" s="2">
        <v>663</v>
      </c>
      <c r="I74" s="2">
        <v>19</v>
      </c>
      <c r="J74" s="2">
        <v>9</v>
      </c>
      <c r="K74" s="2">
        <v>226</v>
      </c>
      <c r="L74" s="2">
        <v>1.3999999999999999E-17</v>
      </c>
      <c r="M74" s="2">
        <v>87.8</v>
      </c>
      <c r="N74" s="2">
        <v>229</v>
      </c>
      <c r="O74" s="2">
        <v>0.95196499999999995</v>
      </c>
      <c r="P74" s="2" t="s">
        <v>410</v>
      </c>
      <c r="Q74" s="2" t="s">
        <v>51</v>
      </c>
      <c r="R74" s="2" t="s">
        <v>411</v>
      </c>
      <c r="S74" s="2" t="s">
        <v>263</v>
      </c>
    </row>
    <row r="75" spans="1:19" ht="15.75" customHeight="1" x14ac:dyDescent="0.25">
      <c r="A75" s="1">
        <v>73</v>
      </c>
      <c r="B75" s="2" t="s">
        <v>412</v>
      </c>
      <c r="C75" s="2" t="s">
        <v>61</v>
      </c>
      <c r="D75" s="2">
        <v>50.3</v>
      </c>
      <c r="E75" s="2">
        <v>358</v>
      </c>
      <c r="F75" s="2">
        <v>165</v>
      </c>
      <c r="G75" s="2">
        <v>8</v>
      </c>
      <c r="H75" s="2">
        <v>4</v>
      </c>
      <c r="I75" s="2">
        <v>1044</v>
      </c>
      <c r="J75" s="2">
        <v>4</v>
      </c>
      <c r="K75" s="2">
        <v>359</v>
      </c>
      <c r="L75" s="2">
        <v>1.3999999999999999E-88</v>
      </c>
      <c r="M75" s="2">
        <v>323.89999999999998</v>
      </c>
      <c r="N75" s="2">
        <v>362</v>
      </c>
      <c r="O75" s="2">
        <v>0.98342499999999999</v>
      </c>
      <c r="P75" s="2" t="s">
        <v>62</v>
      </c>
      <c r="Q75" s="2" t="s">
        <v>63</v>
      </c>
      <c r="R75" s="2" t="s">
        <v>64</v>
      </c>
      <c r="S75" s="2" t="s">
        <v>65</v>
      </c>
    </row>
    <row r="76" spans="1:19" ht="15.75" customHeight="1" x14ac:dyDescent="0.25">
      <c r="A76" s="1">
        <v>74</v>
      </c>
      <c r="B76" s="2" t="s">
        <v>413</v>
      </c>
      <c r="C76" s="2" t="s">
        <v>414</v>
      </c>
      <c r="D76" s="2">
        <v>35.700000000000003</v>
      </c>
      <c r="E76" s="2">
        <v>347</v>
      </c>
      <c r="F76" s="2">
        <v>216</v>
      </c>
      <c r="G76" s="2">
        <v>6</v>
      </c>
      <c r="H76" s="2">
        <v>37</v>
      </c>
      <c r="I76" s="2">
        <v>1065</v>
      </c>
      <c r="J76" s="2">
        <v>14</v>
      </c>
      <c r="K76" s="2">
        <v>357</v>
      </c>
      <c r="L76" s="2">
        <v>2.5E-51</v>
      </c>
      <c r="M76" s="2">
        <v>200.3</v>
      </c>
      <c r="N76" s="2">
        <v>359</v>
      </c>
      <c r="O76" s="2">
        <v>0.95821699999999999</v>
      </c>
      <c r="P76" s="2" t="s">
        <v>415</v>
      </c>
      <c r="Q76" s="2" t="s">
        <v>416</v>
      </c>
      <c r="R76" s="2" t="s">
        <v>417</v>
      </c>
      <c r="S76" s="2" t="s">
        <v>88</v>
      </c>
    </row>
    <row r="77" spans="1:19" ht="15.75" customHeight="1" x14ac:dyDescent="0.25">
      <c r="A77" s="1">
        <v>75</v>
      </c>
      <c r="B77" s="2" t="s">
        <v>418</v>
      </c>
      <c r="C77" s="2" t="s">
        <v>419</v>
      </c>
      <c r="D77" s="2">
        <v>50</v>
      </c>
      <c r="E77" s="2">
        <v>198</v>
      </c>
      <c r="F77" s="2">
        <v>89</v>
      </c>
      <c r="G77" s="2">
        <v>4</v>
      </c>
      <c r="H77" s="2">
        <v>1</v>
      </c>
      <c r="I77" s="2">
        <v>588</v>
      </c>
      <c r="J77" s="2">
        <v>1</v>
      </c>
      <c r="K77" s="2">
        <v>190</v>
      </c>
      <c r="L77" s="2">
        <v>3.2000000000000002E-16</v>
      </c>
      <c r="M77" s="2">
        <v>82.8</v>
      </c>
      <c r="N77" s="2">
        <v>191</v>
      </c>
      <c r="O77" s="2">
        <v>0.99476399999999998</v>
      </c>
      <c r="P77" s="2" t="s">
        <v>420</v>
      </c>
      <c r="Q77" s="2" t="s">
        <v>421</v>
      </c>
      <c r="R77" s="2" t="s">
        <v>422</v>
      </c>
      <c r="S77" s="2" t="s">
        <v>88</v>
      </c>
    </row>
    <row r="78" spans="1:19" ht="15.75" customHeight="1" x14ac:dyDescent="0.25">
      <c r="A78" s="1">
        <v>76</v>
      </c>
      <c r="B78" s="2" t="s">
        <v>423</v>
      </c>
      <c r="C78" s="2" t="s">
        <v>424</v>
      </c>
      <c r="D78" s="2">
        <v>27.1</v>
      </c>
      <c r="E78" s="2">
        <v>266</v>
      </c>
      <c r="F78" s="2">
        <v>190</v>
      </c>
      <c r="G78" s="2">
        <v>2</v>
      </c>
      <c r="H78" s="2">
        <v>64</v>
      </c>
      <c r="I78" s="2">
        <v>861</v>
      </c>
      <c r="J78" s="2">
        <v>7</v>
      </c>
      <c r="K78" s="2">
        <v>268</v>
      </c>
      <c r="L78" s="2">
        <v>5.9000000000000002E-24</v>
      </c>
      <c r="M78" s="2">
        <v>109</v>
      </c>
      <c r="N78" s="2">
        <v>268</v>
      </c>
      <c r="O78" s="2">
        <v>0.97761200000000004</v>
      </c>
      <c r="P78" s="2" t="s">
        <v>425</v>
      </c>
      <c r="Q78" s="2" t="s">
        <v>426</v>
      </c>
      <c r="R78" s="2" t="s">
        <v>427</v>
      </c>
      <c r="S78" s="2" t="s">
        <v>356</v>
      </c>
    </row>
    <row r="79" spans="1:19" ht="15.75" customHeight="1" x14ac:dyDescent="0.25">
      <c r="A79" s="1">
        <v>77</v>
      </c>
      <c r="B79" s="2" t="s">
        <v>428</v>
      </c>
      <c r="C79" s="2" t="s">
        <v>429</v>
      </c>
      <c r="D79" s="2">
        <v>44.1</v>
      </c>
      <c r="E79" s="2">
        <v>390</v>
      </c>
      <c r="F79" s="2">
        <v>205</v>
      </c>
      <c r="G79" s="2">
        <v>6</v>
      </c>
      <c r="H79" s="2">
        <v>13</v>
      </c>
      <c r="I79" s="2">
        <v>1182</v>
      </c>
      <c r="J79" s="2">
        <v>4</v>
      </c>
      <c r="K79" s="2">
        <v>380</v>
      </c>
      <c r="L79" s="2">
        <v>1.0999999999999999E-92</v>
      </c>
      <c r="M79" s="2">
        <v>337.8</v>
      </c>
      <c r="N79" s="2">
        <v>383</v>
      </c>
      <c r="O79" s="2">
        <v>0.98433400000000004</v>
      </c>
      <c r="P79" s="2" t="s">
        <v>430</v>
      </c>
      <c r="Q79" s="2" t="s">
        <v>431</v>
      </c>
      <c r="R79" s="2" t="s">
        <v>432</v>
      </c>
      <c r="S79" s="2" t="s">
        <v>433</v>
      </c>
    </row>
    <row r="80" spans="1:19" ht="15.75" customHeight="1" x14ac:dyDescent="0.25">
      <c r="A80" s="1">
        <v>78</v>
      </c>
      <c r="B80" s="2" t="s">
        <v>434</v>
      </c>
      <c r="C80" s="2" t="s">
        <v>435</v>
      </c>
      <c r="D80" s="2">
        <v>47.7</v>
      </c>
      <c r="E80" s="2">
        <v>222</v>
      </c>
      <c r="F80" s="2">
        <v>111</v>
      </c>
      <c r="G80" s="2">
        <v>1</v>
      </c>
      <c r="H80" s="2">
        <v>13</v>
      </c>
      <c r="I80" s="2">
        <v>663</v>
      </c>
      <c r="J80" s="2">
        <v>4</v>
      </c>
      <c r="K80" s="2">
        <v>225</v>
      </c>
      <c r="L80" s="2">
        <v>5.6000000000000004E-54</v>
      </c>
      <c r="M80" s="2">
        <v>208.4</v>
      </c>
      <c r="N80" s="2">
        <v>228</v>
      </c>
      <c r="O80" s="2">
        <v>0.97368399999999999</v>
      </c>
      <c r="P80" s="2" t="s">
        <v>436</v>
      </c>
      <c r="Q80" s="2" t="s">
        <v>316</v>
      </c>
      <c r="R80" s="2" t="s">
        <v>317</v>
      </c>
      <c r="S80" s="2" t="s">
        <v>193</v>
      </c>
    </row>
    <row r="81" spans="1:19" ht="15.75" customHeight="1" x14ac:dyDescent="0.25">
      <c r="A81" s="1">
        <v>79</v>
      </c>
      <c r="B81" s="2" t="s">
        <v>437</v>
      </c>
      <c r="C81" s="2" t="s">
        <v>438</v>
      </c>
      <c r="D81" s="2">
        <v>49.5</v>
      </c>
      <c r="E81" s="2">
        <v>430</v>
      </c>
      <c r="F81" s="2">
        <v>205</v>
      </c>
      <c r="G81" s="2">
        <v>4</v>
      </c>
      <c r="H81" s="2">
        <v>1</v>
      </c>
      <c r="I81" s="2">
        <v>1278</v>
      </c>
      <c r="J81" s="2">
        <v>1</v>
      </c>
      <c r="K81" s="2">
        <v>422</v>
      </c>
      <c r="L81" s="2">
        <v>1.1E-106</v>
      </c>
      <c r="M81" s="2">
        <v>384.4</v>
      </c>
      <c r="N81" s="2">
        <v>432</v>
      </c>
      <c r="O81" s="2">
        <v>0.97685200000000005</v>
      </c>
      <c r="P81" s="2" t="s">
        <v>439</v>
      </c>
      <c r="Q81" s="2" t="s">
        <v>440</v>
      </c>
      <c r="R81" s="2" t="s">
        <v>441</v>
      </c>
      <c r="S81" s="2" t="s">
        <v>442</v>
      </c>
    </row>
    <row r="82" spans="1:19" ht="15.75" customHeight="1" x14ac:dyDescent="0.25">
      <c r="A82" s="1">
        <v>80</v>
      </c>
      <c r="B82" s="2" t="s">
        <v>443</v>
      </c>
      <c r="C82" s="2" t="s">
        <v>289</v>
      </c>
      <c r="D82" s="2">
        <v>29.8</v>
      </c>
      <c r="E82" s="2">
        <v>245</v>
      </c>
      <c r="F82" s="2">
        <v>149</v>
      </c>
      <c r="G82" s="2">
        <v>3</v>
      </c>
      <c r="H82" s="2">
        <v>28</v>
      </c>
      <c r="I82" s="2">
        <v>732</v>
      </c>
      <c r="J82" s="2">
        <v>9</v>
      </c>
      <c r="K82" s="2">
        <v>240</v>
      </c>
      <c r="L82" s="2">
        <v>1.2E-20</v>
      </c>
      <c r="M82" s="2">
        <v>97.8</v>
      </c>
      <c r="N82" s="2">
        <v>244</v>
      </c>
      <c r="O82" s="2">
        <v>0.95082</v>
      </c>
      <c r="P82" s="2" t="s">
        <v>290</v>
      </c>
      <c r="Q82" s="2" t="s">
        <v>291</v>
      </c>
      <c r="R82" s="2" t="s">
        <v>292</v>
      </c>
      <c r="S82" s="2" t="s">
        <v>293</v>
      </c>
    </row>
    <row r="83" spans="1:19" ht="15.75" customHeight="1" x14ac:dyDescent="0.25">
      <c r="A83" s="1">
        <v>81</v>
      </c>
      <c r="B83" s="2" t="s">
        <v>444</v>
      </c>
      <c r="C83" s="2" t="s">
        <v>445</v>
      </c>
      <c r="D83" s="2">
        <v>54.1</v>
      </c>
      <c r="E83" s="2">
        <v>399</v>
      </c>
      <c r="F83" s="2">
        <v>163</v>
      </c>
      <c r="G83" s="2">
        <v>4</v>
      </c>
      <c r="H83" s="2">
        <v>28</v>
      </c>
      <c r="I83" s="2">
        <v>1206</v>
      </c>
      <c r="J83" s="2">
        <v>3</v>
      </c>
      <c r="K83" s="2">
        <v>387</v>
      </c>
      <c r="L83" s="2">
        <v>1.1E-113</v>
      </c>
      <c r="M83" s="2">
        <v>407.5</v>
      </c>
      <c r="N83" s="2">
        <v>387</v>
      </c>
      <c r="O83" s="2">
        <v>0.99483200000000005</v>
      </c>
      <c r="P83" s="2" t="s">
        <v>446</v>
      </c>
      <c r="Q83" s="2" t="s">
        <v>447</v>
      </c>
      <c r="R83" s="2" t="s">
        <v>448</v>
      </c>
      <c r="S83" s="2" t="s">
        <v>449</v>
      </c>
    </row>
    <row r="84" spans="1:19" ht="15.75" customHeight="1" x14ac:dyDescent="0.25">
      <c r="A84" s="1">
        <v>82</v>
      </c>
      <c r="B84" s="2" t="s">
        <v>450</v>
      </c>
      <c r="C84" s="2" t="s">
        <v>451</v>
      </c>
      <c r="D84" s="2">
        <v>56.4</v>
      </c>
      <c r="E84" s="2">
        <v>335</v>
      </c>
      <c r="F84" s="2">
        <v>146</v>
      </c>
      <c r="G84" s="2">
        <v>0</v>
      </c>
      <c r="H84" s="2">
        <v>1</v>
      </c>
      <c r="I84" s="2">
        <v>1005</v>
      </c>
      <c r="J84" s="2">
        <v>1</v>
      </c>
      <c r="K84" s="2">
        <v>335</v>
      </c>
      <c r="L84" s="2">
        <v>3.4E-111</v>
      </c>
      <c r="M84" s="2">
        <v>399.1</v>
      </c>
      <c r="N84" s="2">
        <v>338</v>
      </c>
      <c r="O84" s="2">
        <v>0.991124</v>
      </c>
      <c r="P84" s="2" t="s">
        <v>452</v>
      </c>
      <c r="Q84" s="2" t="s">
        <v>453</v>
      </c>
      <c r="R84" s="2" t="s">
        <v>454</v>
      </c>
      <c r="S84" s="2" t="s">
        <v>123</v>
      </c>
    </row>
    <row r="85" spans="1:19" ht="15.75" customHeight="1" x14ac:dyDescent="0.25">
      <c r="A85" s="1">
        <v>83</v>
      </c>
      <c r="B85" s="2" t="s">
        <v>455</v>
      </c>
      <c r="C85" s="2" t="s">
        <v>456</v>
      </c>
      <c r="D85" s="2">
        <v>31.4</v>
      </c>
      <c r="E85" s="2">
        <v>258</v>
      </c>
      <c r="F85" s="2">
        <v>171</v>
      </c>
      <c r="G85" s="2">
        <v>4</v>
      </c>
      <c r="H85" s="2">
        <v>22</v>
      </c>
      <c r="I85" s="2">
        <v>789</v>
      </c>
      <c r="J85" s="2">
        <v>6</v>
      </c>
      <c r="K85" s="2">
        <v>259</v>
      </c>
      <c r="L85" s="2">
        <v>6.9000000000000004E-22</v>
      </c>
      <c r="M85" s="2">
        <v>102.1</v>
      </c>
      <c r="N85" s="2">
        <v>259</v>
      </c>
      <c r="O85" s="2">
        <v>0.98069499999999998</v>
      </c>
      <c r="P85" s="2" t="s">
        <v>457</v>
      </c>
      <c r="Q85" s="2" t="s">
        <v>458</v>
      </c>
      <c r="R85" s="2" t="s">
        <v>459</v>
      </c>
      <c r="S85" s="2" t="s">
        <v>460</v>
      </c>
    </row>
    <row r="86" spans="1:19" ht="15.75" customHeight="1" x14ac:dyDescent="0.25">
      <c r="A86" s="1">
        <v>84</v>
      </c>
      <c r="B86" s="2" t="s">
        <v>461</v>
      </c>
      <c r="C86" s="2" t="s">
        <v>462</v>
      </c>
      <c r="D86" s="2">
        <v>50</v>
      </c>
      <c r="E86" s="2">
        <v>290</v>
      </c>
      <c r="F86" s="2">
        <v>137</v>
      </c>
      <c r="G86" s="2">
        <v>4</v>
      </c>
      <c r="H86" s="2">
        <v>13</v>
      </c>
      <c r="I86" s="2">
        <v>879</v>
      </c>
      <c r="J86" s="2">
        <v>2</v>
      </c>
      <c r="K86" s="2">
        <v>284</v>
      </c>
      <c r="L86" s="2">
        <v>1.4000000000000001E-73</v>
      </c>
      <c r="M86" s="2">
        <v>273.89999999999998</v>
      </c>
      <c r="N86" s="2">
        <v>293</v>
      </c>
      <c r="O86" s="2">
        <v>0.96587000000000001</v>
      </c>
      <c r="P86" s="2" t="s">
        <v>463</v>
      </c>
      <c r="Q86" s="2" t="s">
        <v>464</v>
      </c>
      <c r="R86" s="2" t="s">
        <v>465</v>
      </c>
      <c r="S86" s="2" t="s">
        <v>466</v>
      </c>
    </row>
    <row r="87" spans="1:19" ht="15.75" customHeight="1" x14ac:dyDescent="0.25">
      <c r="A87" s="1">
        <v>85</v>
      </c>
      <c r="B87" s="2" t="s">
        <v>467</v>
      </c>
      <c r="C87" s="2" t="s">
        <v>468</v>
      </c>
      <c r="D87" s="2">
        <v>29</v>
      </c>
      <c r="E87" s="2">
        <v>559</v>
      </c>
      <c r="F87" s="2">
        <v>373</v>
      </c>
      <c r="G87" s="2">
        <v>7</v>
      </c>
      <c r="H87" s="2">
        <v>85</v>
      </c>
      <c r="I87" s="2">
        <v>1713</v>
      </c>
      <c r="J87" s="2">
        <v>25</v>
      </c>
      <c r="K87" s="2">
        <v>575</v>
      </c>
      <c r="L87" s="2">
        <v>4.3E-50</v>
      </c>
      <c r="M87" s="2">
        <v>196.8</v>
      </c>
      <c r="N87" s="2">
        <v>575</v>
      </c>
      <c r="O87" s="2">
        <v>0.95826100000000003</v>
      </c>
      <c r="P87" s="2" t="s">
        <v>469</v>
      </c>
      <c r="Q87" s="2" t="s">
        <v>470</v>
      </c>
      <c r="R87" s="2" t="s">
        <v>471</v>
      </c>
      <c r="S87" s="2" t="s">
        <v>378</v>
      </c>
    </row>
    <row r="88" spans="1:19" ht="15.75" customHeight="1" x14ac:dyDescent="0.25">
      <c r="A88" s="1">
        <v>86</v>
      </c>
      <c r="B88" s="2" t="s">
        <v>472</v>
      </c>
      <c r="C88" s="2" t="s">
        <v>473</v>
      </c>
      <c r="D88" s="2">
        <v>38.200000000000003</v>
      </c>
      <c r="E88" s="2">
        <v>581</v>
      </c>
      <c r="F88" s="2">
        <v>343</v>
      </c>
      <c r="G88" s="2">
        <v>7</v>
      </c>
      <c r="H88" s="2">
        <v>94</v>
      </c>
      <c r="I88" s="2">
        <v>1809</v>
      </c>
      <c r="J88" s="2">
        <v>12</v>
      </c>
      <c r="K88" s="2">
        <v>585</v>
      </c>
      <c r="L88" s="2">
        <v>1.4E-86</v>
      </c>
      <c r="M88" s="2">
        <v>318.2</v>
      </c>
      <c r="N88" s="2">
        <v>589</v>
      </c>
      <c r="O88" s="2">
        <v>0.97453299999999998</v>
      </c>
      <c r="P88" s="2" t="s">
        <v>474</v>
      </c>
      <c r="Q88" s="2" t="s">
        <v>470</v>
      </c>
      <c r="R88" s="2" t="s">
        <v>471</v>
      </c>
      <c r="S88" s="2" t="s">
        <v>378</v>
      </c>
    </row>
    <row r="89" spans="1:19" ht="15.75" customHeight="1" x14ac:dyDescent="0.25">
      <c r="A89" s="1">
        <v>87</v>
      </c>
      <c r="B89" s="2" t="s">
        <v>475</v>
      </c>
      <c r="C89" s="2" t="s">
        <v>37</v>
      </c>
      <c r="D89" s="2">
        <v>65.400000000000006</v>
      </c>
      <c r="E89" s="2">
        <v>529</v>
      </c>
      <c r="F89" s="2">
        <v>178</v>
      </c>
      <c r="G89" s="2">
        <v>2</v>
      </c>
      <c r="H89" s="2">
        <v>1</v>
      </c>
      <c r="I89" s="2">
        <v>1584</v>
      </c>
      <c r="J89" s="2">
        <v>1</v>
      </c>
      <c r="K89" s="2">
        <v>525</v>
      </c>
      <c r="L89" s="2">
        <v>2.3000000000000001E-186</v>
      </c>
      <c r="M89" s="2">
        <v>649.4</v>
      </c>
      <c r="N89" s="2">
        <v>540</v>
      </c>
      <c r="O89" s="2">
        <v>0.97222200000000003</v>
      </c>
      <c r="P89" s="2" t="s">
        <v>38</v>
      </c>
      <c r="Q89" s="2" t="s">
        <v>39</v>
      </c>
      <c r="R89" s="2" t="s">
        <v>40</v>
      </c>
      <c r="S89" s="2" t="s">
        <v>41</v>
      </c>
    </row>
    <row r="90" spans="1:19" ht="15.75" customHeight="1" x14ac:dyDescent="0.25">
      <c r="A90" s="1">
        <v>88</v>
      </c>
      <c r="B90" s="2" t="s">
        <v>476</v>
      </c>
      <c r="C90" s="2" t="s">
        <v>477</v>
      </c>
      <c r="D90" s="2">
        <v>45.4</v>
      </c>
      <c r="E90" s="2">
        <v>445</v>
      </c>
      <c r="F90" s="2">
        <v>234</v>
      </c>
      <c r="G90" s="2">
        <v>6</v>
      </c>
      <c r="H90" s="2">
        <v>7</v>
      </c>
      <c r="I90" s="2">
        <v>1332</v>
      </c>
      <c r="J90" s="2">
        <v>5</v>
      </c>
      <c r="K90" s="2">
        <v>443</v>
      </c>
      <c r="L90" s="2">
        <v>2.8000000000000002E-97</v>
      </c>
      <c r="M90" s="2">
        <v>353.2</v>
      </c>
      <c r="N90" s="2">
        <v>445</v>
      </c>
      <c r="O90" s="2">
        <v>0.98651699999999998</v>
      </c>
      <c r="P90" s="2" t="s">
        <v>478</v>
      </c>
      <c r="Q90" s="2" t="s">
        <v>479</v>
      </c>
      <c r="R90" s="2" t="s">
        <v>480</v>
      </c>
      <c r="S90" s="2" t="s">
        <v>481</v>
      </c>
    </row>
    <row r="91" spans="1:19" ht="15.75" customHeight="1" x14ac:dyDescent="0.25">
      <c r="A91" s="1">
        <v>89</v>
      </c>
      <c r="B91" s="2" t="s">
        <v>482</v>
      </c>
      <c r="C91" s="2" t="s">
        <v>483</v>
      </c>
      <c r="D91" s="2">
        <v>34.9</v>
      </c>
      <c r="E91" s="2">
        <v>289</v>
      </c>
      <c r="F91" s="2">
        <v>179</v>
      </c>
      <c r="G91" s="2">
        <v>5</v>
      </c>
      <c r="H91" s="2">
        <v>118</v>
      </c>
      <c r="I91" s="2">
        <v>978</v>
      </c>
      <c r="J91" s="2">
        <v>6</v>
      </c>
      <c r="K91" s="2">
        <v>287</v>
      </c>
      <c r="L91" s="2">
        <v>7.7000000000000004E-36</v>
      </c>
      <c r="M91" s="2">
        <v>148.69999999999999</v>
      </c>
      <c r="N91" s="2">
        <v>290</v>
      </c>
      <c r="O91" s="2">
        <v>0.972414</v>
      </c>
      <c r="P91" s="2" t="s">
        <v>484</v>
      </c>
      <c r="Q91" s="2" t="s">
        <v>485</v>
      </c>
      <c r="R91" s="2" t="s">
        <v>486</v>
      </c>
      <c r="S91" s="2" t="s">
        <v>487</v>
      </c>
    </row>
    <row r="92" spans="1:19" ht="15.75" customHeight="1" x14ac:dyDescent="0.25">
      <c r="A92" s="1">
        <v>90</v>
      </c>
      <c r="B92" s="2" t="s">
        <v>488</v>
      </c>
      <c r="C92" s="2" t="s">
        <v>489</v>
      </c>
      <c r="D92" s="2">
        <v>32.4</v>
      </c>
      <c r="E92" s="2">
        <v>272</v>
      </c>
      <c r="F92" s="2">
        <v>177</v>
      </c>
      <c r="G92" s="2">
        <v>2</v>
      </c>
      <c r="H92" s="2">
        <v>58</v>
      </c>
      <c r="I92" s="2">
        <v>867</v>
      </c>
      <c r="J92" s="2">
        <v>9</v>
      </c>
      <c r="K92" s="2">
        <v>275</v>
      </c>
      <c r="L92" s="2">
        <v>8.3000000000000005E-34</v>
      </c>
      <c r="M92" s="2">
        <v>141.69999999999999</v>
      </c>
      <c r="N92" s="2">
        <v>275</v>
      </c>
      <c r="O92" s="2">
        <v>0.97090900000000002</v>
      </c>
      <c r="P92" s="2" t="s">
        <v>490</v>
      </c>
      <c r="Q92" s="2" t="s">
        <v>491</v>
      </c>
      <c r="R92" s="2" t="s">
        <v>492</v>
      </c>
      <c r="S92" s="2" t="s">
        <v>193</v>
      </c>
    </row>
    <row r="93" spans="1:19" ht="15.75" customHeight="1" x14ac:dyDescent="0.25">
      <c r="A93" s="1">
        <v>91</v>
      </c>
      <c r="B93" s="2" t="s">
        <v>493</v>
      </c>
      <c r="C93" s="2" t="s">
        <v>494</v>
      </c>
      <c r="D93" s="2">
        <v>69.900000000000006</v>
      </c>
      <c r="E93" s="2">
        <v>396</v>
      </c>
      <c r="F93" s="2">
        <v>117</v>
      </c>
      <c r="G93" s="2">
        <v>1</v>
      </c>
      <c r="H93" s="2">
        <v>1</v>
      </c>
      <c r="I93" s="2">
        <v>1188</v>
      </c>
      <c r="J93" s="2">
        <v>1</v>
      </c>
      <c r="K93" s="2">
        <v>394</v>
      </c>
      <c r="L93" s="2">
        <v>1.2E-163</v>
      </c>
      <c r="M93" s="2">
        <v>573.5</v>
      </c>
      <c r="N93" s="2">
        <v>394</v>
      </c>
      <c r="O93" s="2">
        <v>1</v>
      </c>
      <c r="P93" s="2" t="s">
        <v>495</v>
      </c>
      <c r="Q93" s="2" t="s">
        <v>496</v>
      </c>
      <c r="R93" s="2" t="s">
        <v>497</v>
      </c>
      <c r="S93" s="2" t="s">
        <v>105</v>
      </c>
    </row>
    <row r="94" spans="1:19" ht="15.75" customHeight="1" x14ac:dyDescent="0.25">
      <c r="A94" s="1">
        <v>92</v>
      </c>
      <c r="B94" s="2" t="s">
        <v>498</v>
      </c>
      <c r="C94" s="2" t="s">
        <v>499</v>
      </c>
      <c r="D94" s="2">
        <v>36.200000000000003</v>
      </c>
      <c r="E94" s="2">
        <v>224</v>
      </c>
      <c r="F94" s="2">
        <v>133</v>
      </c>
      <c r="G94" s="2">
        <v>6</v>
      </c>
      <c r="H94" s="2">
        <v>13</v>
      </c>
      <c r="I94" s="2">
        <v>657</v>
      </c>
      <c r="J94" s="2">
        <v>4</v>
      </c>
      <c r="K94" s="2">
        <v>226</v>
      </c>
      <c r="L94" s="2">
        <v>3.0000000000000001E-26</v>
      </c>
      <c r="M94" s="2">
        <v>116.3</v>
      </c>
      <c r="N94" s="2">
        <v>228</v>
      </c>
      <c r="O94" s="2">
        <v>0.97806999999999999</v>
      </c>
      <c r="P94" s="2" t="s">
        <v>500</v>
      </c>
      <c r="Q94" s="2" t="s">
        <v>316</v>
      </c>
      <c r="R94" s="2" t="s">
        <v>501</v>
      </c>
      <c r="S94" s="2" t="s">
        <v>35</v>
      </c>
    </row>
    <row r="95" spans="1:19" ht="15.75" customHeight="1" x14ac:dyDescent="0.25">
      <c r="A95" s="1">
        <v>93</v>
      </c>
      <c r="B95" s="2" t="s">
        <v>502</v>
      </c>
      <c r="C95" s="2" t="s">
        <v>165</v>
      </c>
      <c r="D95" s="2">
        <v>32.4</v>
      </c>
      <c r="E95" s="2">
        <v>272</v>
      </c>
      <c r="F95" s="2">
        <v>159</v>
      </c>
      <c r="G95" s="2">
        <v>8</v>
      </c>
      <c r="H95" s="2">
        <v>64</v>
      </c>
      <c r="I95" s="2">
        <v>822</v>
      </c>
      <c r="J95" s="2">
        <v>6</v>
      </c>
      <c r="K95" s="2">
        <v>271</v>
      </c>
      <c r="L95" s="2">
        <v>3.5999999999999997E-29</v>
      </c>
      <c r="M95" s="2">
        <v>126.3</v>
      </c>
      <c r="N95" s="2">
        <v>278</v>
      </c>
      <c r="O95" s="2">
        <v>0.95683499999999999</v>
      </c>
      <c r="P95" s="2" t="s">
        <v>166</v>
      </c>
      <c r="Q95" s="2" t="s">
        <v>167</v>
      </c>
      <c r="R95" s="2" t="s">
        <v>168</v>
      </c>
      <c r="S95" s="2" t="s">
        <v>169</v>
      </c>
    </row>
    <row r="96" spans="1:19" ht="15.75" customHeight="1" x14ac:dyDescent="0.25">
      <c r="A96" s="1">
        <v>94</v>
      </c>
      <c r="B96" s="2" t="s">
        <v>503</v>
      </c>
      <c r="C96" s="2" t="s">
        <v>504</v>
      </c>
      <c r="D96" s="2">
        <v>40.700000000000003</v>
      </c>
      <c r="E96" s="2">
        <v>226</v>
      </c>
      <c r="F96" s="2">
        <v>127</v>
      </c>
      <c r="G96" s="2">
        <v>5</v>
      </c>
      <c r="H96" s="2">
        <v>1</v>
      </c>
      <c r="I96" s="2">
        <v>669</v>
      </c>
      <c r="J96" s="2">
        <v>1</v>
      </c>
      <c r="K96" s="2">
        <v>222</v>
      </c>
      <c r="L96" s="2">
        <v>1.8E-39</v>
      </c>
      <c r="M96" s="2">
        <v>160.19999999999999</v>
      </c>
      <c r="N96" s="2">
        <v>224</v>
      </c>
      <c r="O96" s="2">
        <v>0.99107100000000004</v>
      </c>
      <c r="P96" s="2" t="s">
        <v>505</v>
      </c>
      <c r="Q96" s="2" t="s">
        <v>45</v>
      </c>
      <c r="R96" s="2" t="s">
        <v>28</v>
      </c>
      <c r="S96" s="2" t="s">
        <v>29</v>
      </c>
    </row>
    <row r="97" spans="1:19" ht="15.75" customHeight="1" x14ac:dyDescent="0.25">
      <c r="A97" s="1">
        <v>95</v>
      </c>
      <c r="B97" s="2" t="s">
        <v>506</v>
      </c>
      <c r="C97" s="2" t="s">
        <v>507</v>
      </c>
      <c r="D97" s="2">
        <v>37.6</v>
      </c>
      <c r="E97" s="2">
        <v>736</v>
      </c>
      <c r="F97" s="2">
        <v>356</v>
      </c>
      <c r="G97" s="2">
        <v>19</v>
      </c>
      <c r="H97" s="2">
        <v>58</v>
      </c>
      <c r="I97" s="2">
        <v>2133</v>
      </c>
      <c r="J97" s="2">
        <v>5</v>
      </c>
      <c r="K97" s="2">
        <v>681</v>
      </c>
      <c r="L97" s="2">
        <v>4.0000000000000002E-122</v>
      </c>
      <c r="M97" s="2">
        <v>436.4</v>
      </c>
      <c r="N97" s="2">
        <v>692</v>
      </c>
      <c r="O97" s="2">
        <v>0.97832399999999997</v>
      </c>
      <c r="P97" s="2" t="s">
        <v>508</v>
      </c>
      <c r="Q97" s="2" t="s">
        <v>509</v>
      </c>
      <c r="R97" s="2" t="s">
        <v>510</v>
      </c>
      <c r="S97" s="2" t="s">
        <v>23</v>
      </c>
    </row>
    <row r="98" spans="1:19" ht="15.75" customHeight="1" x14ac:dyDescent="0.25">
      <c r="A98" s="1">
        <v>96</v>
      </c>
      <c r="B98" s="2" t="s">
        <v>511</v>
      </c>
      <c r="C98" s="2" t="s">
        <v>512</v>
      </c>
      <c r="D98" s="2">
        <v>48.4</v>
      </c>
      <c r="E98" s="2">
        <v>190</v>
      </c>
      <c r="F98" s="2">
        <v>98</v>
      </c>
      <c r="G98" s="2">
        <v>0</v>
      </c>
      <c r="H98" s="2">
        <v>16</v>
      </c>
      <c r="I98" s="2">
        <v>585</v>
      </c>
      <c r="J98" s="2">
        <v>4</v>
      </c>
      <c r="K98" s="2">
        <v>193</v>
      </c>
      <c r="L98" s="2">
        <v>3.4000000000000002E-47</v>
      </c>
      <c r="M98" s="2">
        <v>185.7</v>
      </c>
      <c r="N98" s="2">
        <v>198</v>
      </c>
      <c r="O98" s="2">
        <v>0.959596</v>
      </c>
      <c r="P98" s="2" t="s">
        <v>513</v>
      </c>
      <c r="Q98" s="2" t="s">
        <v>514</v>
      </c>
      <c r="R98" s="2" t="s">
        <v>515</v>
      </c>
      <c r="S98" s="2" t="s">
        <v>516</v>
      </c>
    </row>
    <row r="99" spans="1:19" ht="15.75" customHeight="1" x14ac:dyDescent="0.25">
      <c r="A99" s="1">
        <v>97</v>
      </c>
      <c r="B99" s="2" t="s">
        <v>517</v>
      </c>
      <c r="C99" s="2" t="s">
        <v>518</v>
      </c>
      <c r="D99" s="2">
        <v>34.9</v>
      </c>
      <c r="E99" s="2">
        <v>490</v>
      </c>
      <c r="F99" s="2">
        <v>282</v>
      </c>
      <c r="G99" s="2">
        <v>11</v>
      </c>
      <c r="H99" s="2">
        <v>193</v>
      </c>
      <c r="I99" s="2">
        <v>1656</v>
      </c>
      <c r="J99" s="2">
        <v>1</v>
      </c>
      <c r="K99" s="2">
        <v>455</v>
      </c>
      <c r="L99" s="2">
        <v>2.6999999999999999E-73</v>
      </c>
      <c r="M99" s="2">
        <v>273.89999999999998</v>
      </c>
      <c r="N99" s="2">
        <v>464</v>
      </c>
      <c r="O99" s="2">
        <v>0.980603</v>
      </c>
      <c r="P99" s="2" t="s">
        <v>519</v>
      </c>
      <c r="Q99" s="2" t="s">
        <v>520</v>
      </c>
      <c r="R99" s="2" t="s">
        <v>521</v>
      </c>
      <c r="S99" s="2" t="s">
        <v>199</v>
      </c>
    </row>
    <row r="100" spans="1:19" ht="15.75" customHeight="1" x14ac:dyDescent="0.25">
      <c r="A100" s="1">
        <v>98</v>
      </c>
      <c r="B100" s="2" t="s">
        <v>522</v>
      </c>
      <c r="C100" s="2" t="s">
        <v>523</v>
      </c>
      <c r="D100" s="2">
        <v>65</v>
      </c>
      <c r="E100" s="2">
        <v>722</v>
      </c>
      <c r="F100" s="2">
        <v>244</v>
      </c>
      <c r="G100" s="2">
        <v>5</v>
      </c>
      <c r="H100" s="2">
        <v>25</v>
      </c>
      <c r="I100" s="2">
        <v>2169</v>
      </c>
      <c r="J100" s="2">
        <v>19</v>
      </c>
      <c r="K100" s="2">
        <v>738</v>
      </c>
      <c r="L100" s="2">
        <v>9.3000000000000006E-284</v>
      </c>
      <c r="M100" s="2">
        <v>973.4</v>
      </c>
      <c r="N100" s="2">
        <v>738</v>
      </c>
      <c r="O100" s="2">
        <v>0.97560999999999998</v>
      </c>
      <c r="P100" s="2" t="s">
        <v>524</v>
      </c>
      <c r="Q100" s="2" t="s">
        <v>525</v>
      </c>
      <c r="R100" s="2" t="s">
        <v>526</v>
      </c>
      <c r="S100" s="2" t="s">
        <v>53</v>
      </c>
    </row>
    <row r="101" spans="1:19" ht="15.75" customHeight="1" x14ac:dyDescent="0.25">
      <c r="A101" s="1">
        <v>99</v>
      </c>
      <c r="B101" s="2" t="s">
        <v>527</v>
      </c>
      <c r="C101" s="2" t="s">
        <v>528</v>
      </c>
      <c r="D101" s="2">
        <v>44.3</v>
      </c>
      <c r="E101" s="2">
        <v>228</v>
      </c>
      <c r="F101" s="2">
        <v>116</v>
      </c>
      <c r="G101" s="2">
        <v>3</v>
      </c>
      <c r="H101" s="2">
        <v>1</v>
      </c>
      <c r="I101" s="2">
        <v>663</v>
      </c>
      <c r="J101" s="2">
        <v>1</v>
      </c>
      <c r="K101" s="2">
        <v>224</v>
      </c>
      <c r="L101" s="2">
        <v>1.1E-46</v>
      </c>
      <c r="M101" s="2">
        <v>184.1</v>
      </c>
      <c r="N101" s="2">
        <v>227</v>
      </c>
      <c r="O101" s="2">
        <v>0.98678399999999999</v>
      </c>
      <c r="P101" s="2" t="s">
        <v>529</v>
      </c>
      <c r="Q101" s="2" t="s">
        <v>316</v>
      </c>
      <c r="R101" s="2" t="s">
        <v>530</v>
      </c>
      <c r="S101" s="2" t="s">
        <v>82</v>
      </c>
    </row>
    <row r="102" spans="1:19" ht="15.75" customHeight="1" x14ac:dyDescent="0.25">
      <c r="A102" s="1">
        <v>100</v>
      </c>
      <c r="B102" s="2" t="s">
        <v>531</v>
      </c>
      <c r="C102" s="2" t="s">
        <v>289</v>
      </c>
      <c r="D102" s="2">
        <v>38.799999999999997</v>
      </c>
      <c r="E102" s="2">
        <v>242</v>
      </c>
      <c r="F102" s="2">
        <v>139</v>
      </c>
      <c r="G102" s="2">
        <v>5</v>
      </c>
      <c r="H102" s="2">
        <v>10</v>
      </c>
      <c r="I102" s="2">
        <v>720</v>
      </c>
      <c r="J102" s="2">
        <v>3</v>
      </c>
      <c r="K102" s="2">
        <v>240</v>
      </c>
      <c r="L102" s="2">
        <v>9.9000000000000008E-34</v>
      </c>
      <c r="M102" s="2">
        <v>141.4</v>
      </c>
      <c r="N102" s="2">
        <v>244</v>
      </c>
      <c r="O102" s="2">
        <v>0.97541</v>
      </c>
      <c r="P102" s="2" t="s">
        <v>290</v>
      </c>
      <c r="Q102" s="2" t="s">
        <v>291</v>
      </c>
      <c r="R102" s="2" t="s">
        <v>292</v>
      </c>
      <c r="S102" s="2" t="s">
        <v>293</v>
      </c>
    </row>
    <row r="103" spans="1:19" ht="15.75" customHeight="1" x14ac:dyDescent="0.25">
      <c r="A103" s="1">
        <v>101</v>
      </c>
      <c r="B103" s="2" t="s">
        <v>532</v>
      </c>
      <c r="C103" s="2" t="s">
        <v>483</v>
      </c>
      <c r="D103" s="2">
        <v>33.1</v>
      </c>
      <c r="E103" s="2">
        <v>284</v>
      </c>
      <c r="F103" s="2">
        <v>184</v>
      </c>
      <c r="G103" s="2">
        <v>2</v>
      </c>
      <c r="H103" s="2">
        <v>19</v>
      </c>
      <c r="I103" s="2">
        <v>870</v>
      </c>
      <c r="J103" s="2">
        <v>11</v>
      </c>
      <c r="K103" s="2">
        <v>288</v>
      </c>
      <c r="L103" s="2">
        <v>3.6000000000000001E-37</v>
      </c>
      <c r="M103" s="2">
        <v>152.9</v>
      </c>
      <c r="N103" s="2">
        <v>290</v>
      </c>
      <c r="O103" s="2">
        <v>0.95862099999999995</v>
      </c>
      <c r="P103" s="2" t="s">
        <v>484</v>
      </c>
      <c r="Q103" s="2" t="s">
        <v>485</v>
      </c>
      <c r="R103" s="2" t="s">
        <v>486</v>
      </c>
      <c r="S103" s="2" t="s">
        <v>487</v>
      </c>
    </row>
    <row r="104" spans="1:19" ht="15.75" customHeight="1" x14ac:dyDescent="0.25">
      <c r="A104" s="1">
        <v>102</v>
      </c>
      <c r="B104" s="2" t="s">
        <v>533</v>
      </c>
      <c r="C104" s="2" t="s">
        <v>55</v>
      </c>
      <c r="D104" s="2">
        <v>28.6</v>
      </c>
      <c r="E104" s="2">
        <v>583</v>
      </c>
      <c r="F104" s="2">
        <v>390</v>
      </c>
      <c r="G104" s="2">
        <v>7</v>
      </c>
      <c r="H104" s="2">
        <v>31</v>
      </c>
      <c r="I104" s="2">
        <v>1761</v>
      </c>
      <c r="J104" s="2">
        <v>16</v>
      </c>
      <c r="K104" s="2">
        <v>578</v>
      </c>
      <c r="L104" s="2">
        <v>2.5E-56</v>
      </c>
      <c r="M104" s="2">
        <v>217.6</v>
      </c>
      <c r="N104" s="2">
        <v>587</v>
      </c>
      <c r="O104" s="2">
        <v>0.95911400000000002</v>
      </c>
      <c r="P104" s="2" t="s">
        <v>56</v>
      </c>
      <c r="Q104" s="2" t="s">
        <v>57</v>
      </c>
      <c r="R104" s="2" t="s">
        <v>58</v>
      </c>
      <c r="S104" s="2" t="s">
        <v>59</v>
      </c>
    </row>
    <row r="105" spans="1:19" ht="15.75" customHeight="1" x14ac:dyDescent="0.25">
      <c r="A105" s="1">
        <v>103</v>
      </c>
      <c r="B105" s="2" t="s">
        <v>534</v>
      </c>
      <c r="C105" s="2" t="s">
        <v>535</v>
      </c>
      <c r="D105" s="2">
        <v>53.7</v>
      </c>
      <c r="E105" s="2">
        <v>296</v>
      </c>
      <c r="F105" s="2">
        <v>127</v>
      </c>
      <c r="G105" s="2">
        <v>3</v>
      </c>
      <c r="H105" s="2">
        <v>31</v>
      </c>
      <c r="I105" s="2">
        <v>906</v>
      </c>
      <c r="J105" s="2">
        <v>5</v>
      </c>
      <c r="K105" s="2">
        <v>294</v>
      </c>
      <c r="L105" s="2">
        <v>1.9E-92</v>
      </c>
      <c r="M105" s="2">
        <v>336.7</v>
      </c>
      <c r="N105" s="2">
        <v>299</v>
      </c>
      <c r="O105" s="2">
        <v>0.96989999999999998</v>
      </c>
      <c r="P105" s="2" t="s">
        <v>536</v>
      </c>
      <c r="Q105" s="2" t="s">
        <v>537</v>
      </c>
      <c r="R105" s="2" t="s">
        <v>538</v>
      </c>
      <c r="S105" s="2" t="s">
        <v>378</v>
      </c>
    </row>
    <row r="106" spans="1:19" ht="15.75" customHeight="1" x14ac:dyDescent="0.25">
      <c r="A106" s="1">
        <v>104</v>
      </c>
      <c r="B106" s="2" t="s">
        <v>539</v>
      </c>
      <c r="C106" s="2" t="s">
        <v>540</v>
      </c>
      <c r="D106" s="2">
        <v>31.3</v>
      </c>
      <c r="E106" s="2">
        <v>249</v>
      </c>
      <c r="F106" s="2">
        <v>162</v>
      </c>
      <c r="G106" s="2">
        <v>4</v>
      </c>
      <c r="H106" s="2">
        <v>37</v>
      </c>
      <c r="I106" s="2">
        <v>768</v>
      </c>
      <c r="J106" s="2">
        <v>3</v>
      </c>
      <c r="K106" s="2">
        <v>247</v>
      </c>
      <c r="L106" s="2">
        <v>2.7000000000000001E-15</v>
      </c>
      <c r="M106" s="2">
        <v>80.099999999999994</v>
      </c>
      <c r="N106" s="2">
        <v>249</v>
      </c>
      <c r="O106" s="2">
        <v>0.98393600000000003</v>
      </c>
      <c r="P106" s="2" t="s">
        <v>541</v>
      </c>
      <c r="Q106" s="2" t="s">
        <v>291</v>
      </c>
      <c r="R106" s="2" t="s">
        <v>542</v>
      </c>
      <c r="S106" s="2" t="s">
        <v>543</v>
      </c>
    </row>
    <row r="107" spans="1:19" ht="15.75" customHeight="1" x14ac:dyDescent="0.25">
      <c r="A107" s="1">
        <v>105</v>
      </c>
      <c r="B107" s="2" t="s">
        <v>544</v>
      </c>
      <c r="C107" s="2" t="s">
        <v>545</v>
      </c>
      <c r="D107" s="2">
        <v>36.9</v>
      </c>
      <c r="E107" s="2">
        <v>591</v>
      </c>
      <c r="F107" s="2">
        <v>345</v>
      </c>
      <c r="G107" s="2">
        <v>9</v>
      </c>
      <c r="H107" s="2">
        <v>43</v>
      </c>
      <c r="I107" s="2">
        <v>1803</v>
      </c>
      <c r="J107" s="2">
        <v>13</v>
      </c>
      <c r="K107" s="2">
        <v>579</v>
      </c>
      <c r="L107" s="2">
        <v>7.6999999999999997E-90</v>
      </c>
      <c r="M107" s="2">
        <v>328.9</v>
      </c>
      <c r="N107" s="2">
        <v>587</v>
      </c>
      <c r="O107" s="2">
        <v>0.96592800000000001</v>
      </c>
      <c r="P107" s="2" t="s">
        <v>546</v>
      </c>
      <c r="Q107" s="2" t="s">
        <v>547</v>
      </c>
      <c r="R107" s="2" t="s">
        <v>548</v>
      </c>
      <c r="S107" s="2" t="s">
        <v>549</v>
      </c>
    </row>
    <row r="108" spans="1:19" ht="15.75" customHeight="1" x14ac:dyDescent="0.25">
      <c r="A108" s="1">
        <v>106</v>
      </c>
      <c r="B108" s="2" t="s">
        <v>550</v>
      </c>
      <c r="C108" s="2" t="s">
        <v>551</v>
      </c>
      <c r="D108" s="2">
        <v>52.4</v>
      </c>
      <c r="E108" s="2">
        <v>853</v>
      </c>
      <c r="F108" s="2">
        <v>398</v>
      </c>
      <c r="G108" s="2">
        <v>4</v>
      </c>
      <c r="H108" s="2">
        <v>10</v>
      </c>
      <c r="I108" s="2">
        <v>2562</v>
      </c>
      <c r="J108" s="2">
        <v>5</v>
      </c>
      <c r="K108" s="2">
        <v>851</v>
      </c>
      <c r="L108" s="2">
        <v>5.9000000000000004E-237</v>
      </c>
      <c r="M108" s="2">
        <v>818.1</v>
      </c>
      <c r="N108" s="2">
        <v>857</v>
      </c>
      <c r="O108" s="2">
        <v>0.98833099999999996</v>
      </c>
      <c r="P108" s="2" t="s">
        <v>552</v>
      </c>
      <c r="Q108" s="2" t="s">
        <v>553</v>
      </c>
      <c r="R108" s="2" t="s">
        <v>554</v>
      </c>
      <c r="S108" s="2" t="s">
        <v>111</v>
      </c>
    </row>
    <row r="109" spans="1:19" ht="15.75" customHeight="1" x14ac:dyDescent="0.25">
      <c r="A109" s="1">
        <v>107</v>
      </c>
      <c r="B109" s="2" t="s">
        <v>555</v>
      </c>
      <c r="C109" s="2" t="s">
        <v>556</v>
      </c>
      <c r="D109" s="2">
        <v>39.4</v>
      </c>
      <c r="E109" s="2">
        <v>221</v>
      </c>
      <c r="F109" s="2">
        <v>128</v>
      </c>
      <c r="G109" s="2">
        <v>2</v>
      </c>
      <c r="H109" s="2">
        <v>1</v>
      </c>
      <c r="I109" s="2">
        <v>645</v>
      </c>
      <c r="J109" s="2">
        <v>3</v>
      </c>
      <c r="K109" s="2">
        <v>223</v>
      </c>
      <c r="L109" s="2">
        <v>3.0000000000000003E-39</v>
      </c>
      <c r="M109" s="2">
        <v>159.5</v>
      </c>
      <c r="N109" s="2">
        <v>230</v>
      </c>
      <c r="O109" s="2">
        <v>0.96087</v>
      </c>
      <c r="P109" s="2" t="s">
        <v>557</v>
      </c>
      <c r="Q109" s="2" t="s">
        <v>558</v>
      </c>
      <c r="R109" s="2" t="s">
        <v>46</v>
      </c>
      <c r="S109" s="2" t="s">
        <v>47</v>
      </c>
    </row>
    <row r="110" spans="1:19" ht="15.75" customHeight="1" x14ac:dyDescent="0.25">
      <c r="A110" s="1">
        <v>108</v>
      </c>
      <c r="B110" s="2" t="s">
        <v>559</v>
      </c>
      <c r="C110" s="2" t="s">
        <v>289</v>
      </c>
      <c r="D110" s="2">
        <v>37</v>
      </c>
      <c r="E110" s="2">
        <v>243</v>
      </c>
      <c r="F110" s="2">
        <v>144</v>
      </c>
      <c r="G110" s="2">
        <v>5</v>
      </c>
      <c r="H110" s="2">
        <v>34</v>
      </c>
      <c r="I110" s="2">
        <v>759</v>
      </c>
      <c r="J110" s="2">
        <v>9</v>
      </c>
      <c r="K110" s="2">
        <v>243</v>
      </c>
      <c r="L110" s="2">
        <v>2.9999999999999999E-35</v>
      </c>
      <c r="M110" s="2">
        <v>146.4</v>
      </c>
      <c r="N110" s="2">
        <v>244</v>
      </c>
      <c r="O110" s="2">
        <v>0.96311500000000005</v>
      </c>
      <c r="P110" s="2" t="s">
        <v>290</v>
      </c>
      <c r="Q110" s="2" t="s">
        <v>291</v>
      </c>
      <c r="R110" s="2" t="s">
        <v>292</v>
      </c>
      <c r="S110" s="2" t="s">
        <v>293</v>
      </c>
    </row>
    <row r="111" spans="1:19" ht="15.75" customHeight="1" x14ac:dyDescent="0.25">
      <c r="A111" s="1">
        <v>109</v>
      </c>
      <c r="B111" s="2" t="s">
        <v>560</v>
      </c>
      <c r="C111" s="2" t="s">
        <v>561</v>
      </c>
      <c r="D111" s="2">
        <v>33.1</v>
      </c>
      <c r="E111" s="2">
        <v>272</v>
      </c>
      <c r="F111" s="2">
        <v>172</v>
      </c>
      <c r="G111" s="2">
        <v>4</v>
      </c>
      <c r="H111" s="2">
        <v>112</v>
      </c>
      <c r="I111" s="2">
        <v>915</v>
      </c>
      <c r="J111" s="2">
        <v>9</v>
      </c>
      <c r="K111" s="2">
        <v>274</v>
      </c>
      <c r="L111" s="2">
        <v>3.7999999999999998E-29</v>
      </c>
      <c r="M111" s="2">
        <v>126.3</v>
      </c>
      <c r="N111" s="2">
        <v>275</v>
      </c>
      <c r="O111" s="2">
        <v>0.96727300000000005</v>
      </c>
      <c r="P111" s="2" t="s">
        <v>562</v>
      </c>
      <c r="Q111" s="2" t="s">
        <v>491</v>
      </c>
      <c r="R111" s="2" t="s">
        <v>563</v>
      </c>
      <c r="S111" s="2" t="s">
        <v>564</v>
      </c>
    </row>
    <row r="112" spans="1:19" ht="15.75" customHeight="1" x14ac:dyDescent="0.25">
      <c r="A112" s="1">
        <v>110</v>
      </c>
      <c r="B112" s="2" t="s">
        <v>565</v>
      </c>
      <c r="C112" s="2" t="s">
        <v>566</v>
      </c>
      <c r="D112" s="2">
        <v>49.3</v>
      </c>
      <c r="E112" s="2">
        <v>371</v>
      </c>
      <c r="F112" s="2">
        <v>185</v>
      </c>
      <c r="G112" s="2">
        <v>1</v>
      </c>
      <c r="H112" s="2">
        <v>13</v>
      </c>
      <c r="I112" s="2">
        <v>1125</v>
      </c>
      <c r="J112" s="2">
        <v>5</v>
      </c>
      <c r="K112" s="2">
        <v>372</v>
      </c>
      <c r="L112" s="2">
        <v>1.8999999999999999E-81</v>
      </c>
      <c r="M112" s="2">
        <v>300.39999999999998</v>
      </c>
      <c r="N112" s="2">
        <v>384</v>
      </c>
      <c r="O112" s="2">
        <v>0.95833299999999999</v>
      </c>
      <c r="P112" s="2" t="s">
        <v>567</v>
      </c>
      <c r="Q112" s="2" t="s">
        <v>568</v>
      </c>
      <c r="R112" s="2" t="s">
        <v>569</v>
      </c>
      <c r="S112" s="2" t="s">
        <v>47</v>
      </c>
    </row>
    <row r="113" spans="1:19" ht="15.75" customHeight="1" x14ac:dyDescent="0.25">
      <c r="A113" s="1">
        <v>111</v>
      </c>
      <c r="B113" s="2" t="s">
        <v>570</v>
      </c>
      <c r="C113" s="2" t="s">
        <v>571</v>
      </c>
      <c r="D113" s="2">
        <v>29</v>
      </c>
      <c r="E113" s="2">
        <v>245</v>
      </c>
      <c r="F113" s="2">
        <v>158</v>
      </c>
      <c r="G113" s="2">
        <v>6</v>
      </c>
      <c r="H113" s="2">
        <v>22</v>
      </c>
      <c r="I113" s="2">
        <v>741</v>
      </c>
      <c r="J113" s="2">
        <v>3</v>
      </c>
      <c r="K113" s="2">
        <v>236</v>
      </c>
      <c r="L113" s="2">
        <v>2.3000000000000001E-17</v>
      </c>
      <c r="M113" s="2">
        <v>87</v>
      </c>
      <c r="N113" s="2">
        <v>240</v>
      </c>
      <c r="O113" s="2">
        <v>0.97499999999999998</v>
      </c>
      <c r="P113" s="2" t="s">
        <v>572</v>
      </c>
      <c r="Q113" s="2" t="s">
        <v>573</v>
      </c>
      <c r="R113" s="2" t="s">
        <v>28</v>
      </c>
      <c r="S113" s="2" t="s">
        <v>574</v>
      </c>
    </row>
    <row r="114" spans="1:19" ht="15.75" customHeight="1" x14ac:dyDescent="0.25">
      <c r="A114" s="1">
        <v>112</v>
      </c>
      <c r="B114" s="2" t="s">
        <v>575</v>
      </c>
      <c r="C114" s="2" t="s">
        <v>576</v>
      </c>
      <c r="D114" s="2">
        <v>60</v>
      </c>
      <c r="E114" s="2">
        <v>260</v>
      </c>
      <c r="F114" s="2">
        <v>104</v>
      </c>
      <c r="G114" s="2">
        <v>0</v>
      </c>
      <c r="H114" s="2">
        <v>10</v>
      </c>
      <c r="I114" s="2">
        <v>789</v>
      </c>
      <c r="J114" s="2">
        <v>7</v>
      </c>
      <c r="K114" s="2">
        <v>266</v>
      </c>
      <c r="L114" s="2">
        <v>4.8000000000000003E-84</v>
      </c>
      <c r="M114" s="2">
        <v>308.5</v>
      </c>
      <c r="N114" s="2">
        <v>272</v>
      </c>
      <c r="O114" s="2">
        <v>0.95588200000000001</v>
      </c>
      <c r="P114" s="2" t="s">
        <v>577</v>
      </c>
      <c r="Q114" s="2" t="s">
        <v>578</v>
      </c>
      <c r="R114" s="2" t="s">
        <v>579</v>
      </c>
      <c r="S114" s="2" t="s">
        <v>580</v>
      </c>
    </row>
    <row r="115" spans="1:19" ht="15.75" customHeight="1" x14ac:dyDescent="0.25">
      <c r="A115" s="1">
        <v>113</v>
      </c>
      <c r="B115" s="2" t="s">
        <v>581</v>
      </c>
      <c r="C115" s="2" t="s">
        <v>582</v>
      </c>
      <c r="D115" s="2">
        <v>39.1</v>
      </c>
      <c r="E115" s="2">
        <v>348</v>
      </c>
      <c r="F115" s="2">
        <v>206</v>
      </c>
      <c r="G115" s="2">
        <v>5</v>
      </c>
      <c r="H115" s="2">
        <v>52</v>
      </c>
      <c r="I115" s="2">
        <v>1080</v>
      </c>
      <c r="J115" s="2">
        <v>14</v>
      </c>
      <c r="K115" s="2">
        <v>360</v>
      </c>
      <c r="L115" s="2">
        <v>1.6E-58</v>
      </c>
      <c r="M115" s="2">
        <v>224.2</v>
      </c>
      <c r="N115" s="2">
        <v>363</v>
      </c>
      <c r="O115" s="2">
        <v>0.95592299999999997</v>
      </c>
      <c r="P115" s="2" t="s">
        <v>583</v>
      </c>
      <c r="Q115" s="2" t="s">
        <v>584</v>
      </c>
      <c r="R115" s="2" t="s">
        <v>585</v>
      </c>
      <c r="S115" s="2" t="s">
        <v>199</v>
      </c>
    </row>
    <row r="116" spans="1:19" ht="15.75" customHeight="1" x14ac:dyDescent="0.25">
      <c r="A116" s="1">
        <v>114</v>
      </c>
      <c r="B116" s="2" t="s">
        <v>586</v>
      </c>
      <c r="C116" s="2" t="s">
        <v>587</v>
      </c>
      <c r="D116" s="2">
        <v>42</v>
      </c>
      <c r="E116" s="2">
        <v>324</v>
      </c>
      <c r="F116" s="2">
        <v>186</v>
      </c>
      <c r="G116" s="2">
        <v>2</v>
      </c>
      <c r="H116" s="2">
        <v>7</v>
      </c>
      <c r="I116" s="2">
        <v>978</v>
      </c>
      <c r="J116" s="2">
        <v>8</v>
      </c>
      <c r="K116" s="2">
        <v>329</v>
      </c>
      <c r="L116" s="2">
        <v>5.6E-71</v>
      </c>
      <c r="M116" s="2">
        <v>265.39999999999998</v>
      </c>
      <c r="N116" s="2">
        <v>331</v>
      </c>
      <c r="O116" s="2">
        <v>0.97280999999999995</v>
      </c>
      <c r="P116" s="2" t="s">
        <v>588</v>
      </c>
      <c r="Q116" s="2" t="s">
        <v>156</v>
      </c>
      <c r="R116" s="2" t="s">
        <v>589</v>
      </c>
      <c r="S116" s="2" t="s">
        <v>590</v>
      </c>
    </row>
    <row r="117" spans="1:19" ht="15.75" customHeight="1" x14ac:dyDescent="0.25">
      <c r="A117" s="1">
        <v>115</v>
      </c>
      <c r="B117" s="2" t="s">
        <v>591</v>
      </c>
      <c r="C117" s="2" t="s">
        <v>592</v>
      </c>
      <c r="D117" s="2">
        <v>35</v>
      </c>
      <c r="E117" s="2">
        <v>220</v>
      </c>
      <c r="F117" s="2">
        <v>131</v>
      </c>
      <c r="G117" s="2">
        <v>2</v>
      </c>
      <c r="H117" s="2">
        <v>46</v>
      </c>
      <c r="I117" s="2">
        <v>702</v>
      </c>
      <c r="J117" s="2">
        <v>2</v>
      </c>
      <c r="K117" s="2">
        <v>210</v>
      </c>
      <c r="L117" s="2">
        <v>9.9999999999999994E-30</v>
      </c>
      <c r="M117" s="2">
        <v>127.9</v>
      </c>
      <c r="N117" s="2">
        <v>214</v>
      </c>
      <c r="O117" s="2">
        <v>0.97663599999999995</v>
      </c>
      <c r="P117" s="2" t="s">
        <v>593</v>
      </c>
      <c r="Q117" s="2" t="s">
        <v>594</v>
      </c>
      <c r="R117" s="2" t="s">
        <v>595</v>
      </c>
      <c r="S117" s="2" t="s">
        <v>596</v>
      </c>
    </row>
    <row r="118" spans="1:19" ht="15.75" customHeight="1" x14ac:dyDescent="0.25">
      <c r="A118" s="1">
        <v>116</v>
      </c>
      <c r="B118" s="2" t="s">
        <v>597</v>
      </c>
      <c r="C118" s="2" t="s">
        <v>598</v>
      </c>
      <c r="D118" s="2">
        <v>61.5</v>
      </c>
      <c r="E118" s="2">
        <v>806</v>
      </c>
      <c r="F118" s="2">
        <v>299</v>
      </c>
      <c r="G118" s="2">
        <v>4</v>
      </c>
      <c r="H118" s="2">
        <v>1</v>
      </c>
      <c r="I118" s="2">
        <v>2418</v>
      </c>
      <c r="J118" s="2">
        <v>2</v>
      </c>
      <c r="K118" s="2">
        <v>796</v>
      </c>
      <c r="L118" s="2">
        <v>1E-281</v>
      </c>
      <c r="M118" s="2">
        <v>966.8</v>
      </c>
      <c r="N118" s="2">
        <v>820</v>
      </c>
      <c r="O118" s="2">
        <v>0.96951200000000004</v>
      </c>
      <c r="P118" s="2" t="s">
        <v>599</v>
      </c>
      <c r="Q118" s="2" t="s">
        <v>600</v>
      </c>
      <c r="R118" s="2" t="s">
        <v>601</v>
      </c>
      <c r="S118" s="2" t="s">
        <v>516</v>
      </c>
    </row>
    <row r="119" spans="1:19" ht="15.75" customHeight="1" x14ac:dyDescent="0.25">
      <c r="A119" s="1">
        <v>117</v>
      </c>
      <c r="B119" s="2" t="s">
        <v>602</v>
      </c>
      <c r="C119" s="2" t="s">
        <v>119</v>
      </c>
      <c r="D119" s="2">
        <v>30.3</v>
      </c>
      <c r="E119" s="2">
        <v>119</v>
      </c>
      <c r="F119" s="2">
        <v>83</v>
      </c>
      <c r="G119" s="2">
        <v>0</v>
      </c>
      <c r="H119" s="2">
        <v>7</v>
      </c>
      <c r="I119" s="2">
        <v>363</v>
      </c>
      <c r="J119" s="2">
        <v>4</v>
      </c>
      <c r="K119" s="2">
        <v>122</v>
      </c>
      <c r="L119" s="2">
        <v>1.8E-12</v>
      </c>
      <c r="M119" s="2">
        <v>70.5</v>
      </c>
      <c r="N119" s="2">
        <v>122</v>
      </c>
      <c r="O119" s="2">
        <v>0.97541</v>
      </c>
      <c r="P119" s="2" t="s">
        <v>120</v>
      </c>
      <c r="Q119" s="2" t="s">
        <v>121</v>
      </c>
      <c r="R119" s="2" t="s">
        <v>122</v>
      </c>
      <c r="S119" s="2" t="s">
        <v>123</v>
      </c>
    </row>
    <row r="120" spans="1:19" ht="15.75" customHeight="1" x14ac:dyDescent="0.25">
      <c r="A120" s="1">
        <v>118</v>
      </c>
      <c r="B120" s="2" t="s">
        <v>603</v>
      </c>
      <c r="C120" s="2" t="s">
        <v>604</v>
      </c>
      <c r="D120" s="2">
        <v>33.299999999999997</v>
      </c>
      <c r="E120" s="2">
        <v>448</v>
      </c>
      <c r="F120" s="2">
        <v>270</v>
      </c>
      <c r="G120" s="2">
        <v>15</v>
      </c>
      <c r="H120" s="2">
        <v>73</v>
      </c>
      <c r="I120" s="2">
        <v>1365</v>
      </c>
      <c r="J120" s="2">
        <v>17</v>
      </c>
      <c r="K120" s="2">
        <v>452</v>
      </c>
      <c r="L120" s="2">
        <v>7.9999999999999998E-47</v>
      </c>
      <c r="M120" s="2">
        <v>185.7</v>
      </c>
      <c r="N120" s="2">
        <v>458</v>
      </c>
      <c r="O120" s="2">
        <v>0.95196499999999995</v>
      </c>
      <c r="P120" s="2" t="s">
        <v>605</v>
      </c>
      <c r="Q120" s="2" t="s">
        <v>606</v>
      </c>
      <c r="R120" s="2" t="s">
        <v>607</v>
      </c>
      <c r="S120" s="2" t="s">
        <v>608</v>
      </c>
    </row>
    <row r="121" spans="1:19" ht="15.75" customHeight="1" x14ac:dyDescent="0.25">
      <c r="A121" s="1">
        <v>119</v>
      </c>
      <c r="B121" s="2" t="s">
        <v>609</v>
      </c>
      <c r="C121" s="2" t="s">
        <v>610</v>
      </c>
      <c r="D121" s="2">
        <v>28.7</v>
      </c>
      <c r="E121" s="2">
        <v>429</v>
      </c>
      <c r="F121" s="2">
        <v>246</v>
      </c>
      <c r="G121" s="2">
        <v>9</v>
      </c>
      <c r="H121" s="2">
        <v>1</v>
      </c>
      <c r="I121" s="2">
        <v>1161</v>
      </c>
      <c r="J121" s="2">
        <v>1</v>
      </c>
      <c r="K121" s="2">
        <v>411</v>
      </c>
      <c r="L121" s="2">
        <v>1.9E-33</v>
      </c>
      <c r="M121" s="2">
        <v>141</v>
      </c>
      <c r="N121" s="2">
        <v>417</v>
      </c>
      <c r="O121" s="2">
        <v>0.98561200000000004</v>
      </c>
      <c r="P121" s="2" t="s">
        <v>611</v>
      </c>
      <c r="Q121" s="2" t="s">
        <v>612</v>
      </c>
      <c r="R121" s="2" t="s">
        <v>613</v>
      </c>
      <c r="S121" s="2" t="s">
        <v>614</v>
      </c>
    </row>
    <row r="122" spans="1:19" ht="15.75" customHeight="1" x14ac:dyDescent="0.25">
      <c r="A122" s="1">
        <v>120</v>
      </c>
      <c r="B122" s="2" t="s">
        <v>615</v>
      </c>
      <c r="C122" s="2" t="s">
        <v>616</v>
      </c>
      <c r="D122" s="2">
        <v>53.6</v>
      </c>
      <c r="E122" s="2">
        <v>250</v>
      </c>
      <c r="F122" s="2">
        <v>116</v>
      </c>
      <c r="G122" s="2">
        <v>0</v>
      </c>
      <c r="H122" s="2">
        <v>1</v>
      </c>
      <c r="I122" s="2">
        <v>750</v>
      </c>
      <c r="J122" s="2">
        <v>1</v>
      </c>
      <c r="K122" s="2">
        <v>250</v>
      </c>
      <c r="L122" s="2">
        <v>1.1E-71</v>
      </c>
      <c r="M122" s="2">
        <v>267.3</v>
      </c>
      <c r="N122" s="2">
        <v>250</v>
      </c>
      <c r="O122" s="2">
        <v>1</v>
      </c>
      <c r="P122" s="2" t="s">
        <v>617</v>
      </c>
      <c r="Q122" s="2" t="s">
        <v>618</v>
      </c>
      <c r="R122" s="2" t="s">
        <v>619</v>
      </c>
      <c r="S122" s="2" t="s">
        <v>620</v>
      </c>
    </row>
    <row r="123" spans="1:19" ht="15.75" customHeight="1" x14ac:dyDescent="0.25">
      <c r="A123" s="1">
        <v>121</v>
      </c>
      <c r="B123" s="2" t="s">
        <v>621</v>
      </c>
      <c r="C123" s="2" t="s">
        <v>571</v>
      </c>
      <c r="D123" s="2">
        <v>31.6</v>
      </c>
      <c r="E123" s="2">
        <v>244</v>
      </c>
      <c r="F123" s="2">
        <v>157</v>
      </c>
      <c r="G123" s="2">
        <v>4</v>
      </c>
      <c r="H123" s="2">
        <v>43</v>
      </c>
      <c r="I123" s="2">
        <v>768</v>
      </c>
      <c r="J123" s="2">
        <v>2</v>
      </c>
      <c r="K123" s="2">
        <v>237</v>
      </c>
      <c r="L123" s="2">
        <v>8.3000000000000004E-25</v>
      </c>
      <c r="M123" s="2">
        <v>111.7</v>
      </c>
      <c r="N123" s="2">
        <v>240</v>
      </c>
      <c r="O123" s="2">
        <v>0.98333300000000001</v>
      </c>
      <c r="P123" s="2" t="s">
        <v>572</v>
      </c>
      <c r="Q123" s="2" t="s">
        <v>573</v>
      </c>
      <c r="R123" s="2" t="s">
        <v>28</v>
      </c>
      <c r="S123" s="2" t="s">
        <v>574</v>
      </c>
    </row>
    <row r="124" spans="1:19" ht="15.75" customHeight="1" x14ac:dyDescent="0.25">
      <c r="A124" s="1">
        <v>122</v>
      </c>
      <c r="B124" s="2" t="s">
        <v>622</v>
      </c>
      <c r="C124" s="2" t="s">
        <v>623</v>
      </c>
      <c r="D124" s="2">
        <v>22.3</v>
      </c>
      <c r="E124" s="2">
        <v>327</v>
      </c>
      <c r="F124" s="2">
        <v>240</v>
      </c>
      <c r="G124" s="2">
        <v>6</v>
      </c>
      <c r="H124" s="2">
        <v>25</v>
      </c>
      <c r="I124" s="2">
        <v>978</v>
      </c>
      <c r="J124" s="2">
        <v>14</v>
      </c>
      <c r="K124" s="2">
        <v>335</v>
      </c>
      <c r="L124" s="2">
        <v>6.8000000000000001E-16</v>
      </c>
      <c r="M124" s="2">
        <v>82.4</v>
      </c>
      <c r="N124" s="2">
        <v>336</v>
      </c>
      <c r="O124" s="2">
        <v>0.95833299999999999</v>
      </c>
      <c r="P124" s="2" t="s">
        <v>624</v>
      </c>
      <c r="Q124" s="2" t="s">
        <v>625</v>
      </c>
      <c r="R124" s="2" t="s">
        <v>626</v>
      </c>
      <c r="S124" s="2" t="s">
        <v>460</v>
      </c>
    </row>
    <row r="125" spans="1:19" ht="15.75" customHeight="1" x14ac:dyDescent="0.25">
      <c r="A125" s="1">
        <v>123</v>
      </c>
      <c r="B125" s="2" t="s">
        <v>627</v>
      </c>
      <c r="C125" s="2" t="s">
        <v>628</v>
      </c>
      <c r="D125" s="2">
        <v>60.2</v>
      </c>
      <c r="E125" s="2">
        <v>427</v>
      </c>
      <c r="F125" s="2">
        <v>157</v>
      </c>
      <c r="G125" s="2">
        <v>5</v>
      </c>
      <c r="H125" s="2">
        <v>34</v>
      </c>
      <c r="I125" s="2">
        <v>1296</v>
      </c>
      <c r="J125" s="2">
        <v>5</v>
      </c>
      <c r="K125" s="2">
        <v>424</v>
      </c>
      <c r="L125" s="2">
        <v>5.9000000000000004E-143</v>
      </c>
      <c r="M125" s="2">
        <v>505</v>
      </c>
      <c r="N125" s="2">
        <v>430</v>
      </c>
      <c r="O125" s="2">
        <v>0.97674399999999995</v>
      </c>
      <c r="P125" s="2" t="s">
        <v>629</v>
      </c>
      <c r="Q125" s="2" t="s">
        <v>630</v>
      </c>
      <c r="R125" s="2" t="s">
        <v>631</v>
      </c>
      <c r="S125" s="2" t="s">
        <v>632</v>
      </c>
    </row>
    <row r="126" spans="1:19" ht="15.75" customHeight="1" x14ac:dyDescent="0.25">
      <c r="A126" s="1">
        <v>124</v>
      </c>
      <c r="B126" s="2" t="s">
        <v>633</v>
      </c>
      <c r="C126" s="2" t="s">
        <v>561</v>
      </c>
      <c r="D126" s="2">
        <v>50.4</v>
      </c>
      <c r="E126" s="2">
        <v>268</v>
      </c>
      <c r="F126" s="2">
        <v>127</v>
      </c>
      <c r="G126" s="2">
        <v>3</v>
      </c>
      <c r="H126" s="2">
        <v>76</v>
      </c>
      <c r="I126" s="2">
        <v>870</v>
      </c>
      <c r="J126" s="2">
        <v>10</v>
      </c>
      <c r="K126" s="2">
        <v>274</v>
      </c>
      <c r="L126" s="2">
        <v>5.3999999999999997E-65</v>
      </c>
      <c r="M126" s="2">
        <v>245.4</v>
      </c>
      <c r="N126" s="2">
        <v>275</v>
      </c>
      <c r="O126" s="2">
        <v>0.96363600000000005</v>
      </c>
      <c r="P126" s="2" t="s">
        <v>562</v>
      </c>
      <c r="Q126" s="2" t="s">
        <v>491</v>
      </c>
      <c r="R126" s="2" t="s">
        <v>563</v>
      </c>
      <c r="S126" s="2" t="s">
        <v>564</v>
      </c>
    </row>
    <row r="127" spans="1:19" ht="15.75" customHeight="1" x14ac:dyDescent="0.25">
      <c r="A127" s="1">
        <v>125</v>
      </c>
      <c r="B127" s="2" t="s">
        <v>634</v>
      </c>
      <c r="C127" s="2" t="s">
        <v>518</v>
      </c>
      <c r="D127" s="2">
        <v>37.200000000000003</v>
      </c>
      <c r="E127" s="2">
        <v>468</v>
      </c>
      <c r="F127" s="2">
        <v>274</v>
      </c>
      <c r="G127" s="2">
        <v>8</v>
      </c>
      <c r="H127" s="2">
        <v>181</v>
      </c>
      <c r="I127" s="2">
        <v>1566</v>
      </c>
      <c r="J127" s="2">
        <v>2</v>
      </c>
      <c r="K127" s="2">
        <v>455</v>
      </c>
      <c r="L127" s="2">
        <v>2.6E-70</v>
      </c>
      <c r="M127" s="2">
        <v>263.8</v>
      </c>
      <c r="N127" s="2">
        <v>464</v>
      </c>
      <c r="O127" s="2">
        <v>0.97844799999999998</v>
      </c>
      <c r="P127" s="2" t="s">
        <v>519</v>
      </c>
      <c r="Q127" s="2" t="s">
        <v>520</v>
      </c>
      <c r="R127" s="2" t="s">
        <v>521</v>
      </c>
      <c r="S127" s="2" t="s">
        <v>199</v>
      </c>
    </row>
    <row r="128" spans="1:19" ht="15.75" customHeight="1" x14ac:dyDescent="0.25">
      <c r="A128" s="1">
        <v>126</v>
      </c>
      <c r="B128" s="2" t="s">
        <v>635</v>
      </c>
      <c r="C128" s="2" t="s">
        <v>636</v>
      </c>
      <c r="D128" s="2">
        <v>79.099999999999994</v>
      </c>
      <c r="E128" s="2">
        <v>431</v>
      </c>
      <c r="F128" s="2">
        <v>82</v>
      </c>
      <c r="G128" s="2">
        <v>2</v>
      </c>
      <c r="H128" s="2">
        <v>22</v>
      </c>
      <c r="I128" s="2">
        <v>1314</v>
      </c>
      <c r="J128" s="2">
        <v>6</v>
      </c>
      <c r="K128" s="2">
        <v>428</v>
      </c>
      <c r="L128" s="2">
        <v>1.4999999999999999E-199</v>
      </c>
      <c r="M128" s="2">
        <v>693</v>
      </c>
      <c r="N128" s="2">
        <v>428</v>
      </c>
      <c r="O128" s="2">
        <v>0.98831800000000003</v>
      </c>
      <c r="P128" s="2" t="s">
        <v>637</v>
      </c>
      <c r="Q128" s="2" t="s">
        <v>638</v>
      </c>
      <c r="R128" s="2" t="s">
        <v>639</v>
      </c>
      <c r="S128" s="2" t="s">
        <v>199</v>
      </c>
    </row>
    <row r="129" spans="1:19" ht="15.75" customHeight="1" x14ac:dyDescent="0.25">
      <c r="A129" s="1">
        <v>127</v>
      </c>
      <c r="B129" s="2" t="s">
        <v>640</v>
      </c>
      <c r="C129" s="2" t="s">
        <v>641</v>
      </c>
      <c r="D129" s="2">
        <v>33</v>
      </c>
      <c r="E129" s="2">
        <v>542</v>
      </c>
      <c r="F129" s="2">
        <v>274</v>
      </c>
      <c r="G129" s="2">
        <v>22</v>
      </c>
      <c r="H129" s="2">
        <v>1</v>
      </c>
      <c r="I129" s="2">
        <v>1398</v>
      </c>
      <c r="J129" s="2">
        <v>1</v>
      </c>
      <c r="K129" s="2">
        <v>529</v>
      </c>
      <c r="L129" s="2">
        <v>4.9000000000000003E-44</v>
      </c>
      <c r="M129" s="2">
        <v>176.4</v>
      </c>
      <c r="N129" s="2">
        <v>535</v>
      </c>
      <c r="O129" s="2">
        <v>0.98878500000000003</v>
      </c>
      <c r="P129" s="2" t="s">
        <v>642</v>
      </c>
      <c r="Q129" s="2" t="s">
        <v>643</v>
      </c>
      <c r="R129" s="2" t="s">
        <v>644</v>
      </c>
      <c r="S129" s="2" t="s">
        <v>645</v>
      </c>
    </row>
    <row r="130" spans="1:19" ht="15.75" customHeight="1" x14ac:dyDescent="0.25">
      <c r="A130" s="1">
        <v>128</v>
      </c>
      <c r="B130" s="2" t="s">
        <v>646</v>
      </c>
      <c r="C130" s="2" t="s">
        <v>647</v>
      </c>
      <c r="D130" s="2">
        <v>35.1</v>
      </c>
      <c r="E130" s="2">
        <v>379</v>
      </c>
      <c r="F130" s="2">
        <v>221</v>
      </c>
      <c r="G130" s="2">
        <v>5</v>
      </c>
      <c r="H130" s="2">
        <v>25</v>
      </c>
      <c r="I130" s="2">
        <v>1089</v>
      </c>
      <c r="J130" s="2">
        <v>4</v>
      </c>
      <c r="K130" s="2">
        <v>381</v>
      </c>
      <c r="L130" s="2">
        <v>2.9000000000000002E-52</v>
      </c>
      <c r="M130" s="2">
        <v>203.4</v>
      </c>
      <c r="N130" s="2">
        <v>385</v>
      </c>
      <c r="O130" s="2">
        <v>0.98181799999999997</v>
      </c>
      <c r="P130" s="2" t="s">
        <v>648</v>
      </c>
      <c r="Q130" s="2" t="s">
        <v>584</v>
      </c>
      <c r="R130" s="2" t="s">
        <v>649</v>
      </c>
      <c r="S130" s="2" t="s">
        <v>650</v>
      </c>
    </row>
    <row r="131" spans="1:19" ht="15.75" customHeight="1" x14ac:dyDescent="0.25">
      <c r="A131" s="1">
        <v>129</v>
      </c>
      <c r="B131" s="2" t="s">
        <v>651</v>
      </c>
      <c r="C131" s="2" t="s">
        <v>652</v>
      </c>
      <c r="D131" s="2">
        <v>49.1</v>
      </c>
      <c r="E131" s="2">
        <v>230</v>
      </c>
      <c r="F131" s="2">
        <v>114</v>
      </c>
      <c r="G131" s="2">
        <v>2</v>
      </c>
      <c r="H131" s="2">
        <v>46</v>
      </c>
      <c r="I131" s="2">
        <v>726</v>
      </c>
      <c r="J131" s="2">
        <v>6</v>
      </c>
      <c r="K131" s="2">
        <v>235</v>
      </c>
      <c r="L131" s="2">
        <v>8.0000000000000003E-62</v>
      </c>
      <c r="M131" s="2">
        <v>234.6</v>
      </c>
      <c r="N131" s="2">
        <v>238</v>
      </c>
      <c r="O131" s="2">
        <v>0.966387</v>
      </c>
      <c r="P131" s="2" t="s">
        <v>653</v>
      </c>
      <c r="Q131" s="2" t="s">
        <v>45</v>
      </c>
      <c r="R131" s="2" t="s">
        <v>46</v>
      </c>
      <c r="S131" s="2" t="s">
        <v>193</v>
      </c>
    </row>
    <row r="132" spans="1:19" ht="15.75" customHeight="1" x14ac:dyDescent="0.25">
      <c r="A132" s="1">
        <v>130</v>
      </c>
      <c r="B132" s="2" t="s">
        <v>654</v>
      </c>
      <c r="C132" s="2" t="s">
        <v>655</v>
      </c>
      <c r="D132" s="2">
        <v>40.700000000000003</v>
      </c>
      <c r="E132" s="2">
        <v>462</v>
      </c>
      <c r="F132" s="2">
        <v>256</v>
      </c>
      <c r="G132" s="2">
        <v>8</v>
      </c>
      <c r="H132" s="2">
        <v>40</v>
      </c>
      <c r="I132" s="2">
        <v>1413</v>
      </c>
      <c r="J132" s="2">
        <v>7</v>
      </c>
      <c r="K132" s="2">
        <v>454</v>
      </c>
      <c r="L132" s="2">
        <v>4.1E-83</v>
      </c>
      <c r="M132" s="2">
        <v>306.2</v>
      </c>
      <c r="N132" s="2">
        <v>454</v>
      </c>
      <c r="O132" s="2">
        <v>0.98678399999999999</v>
      </c>
      <c r="P132" s="2" t="s">
        <v>656</v>
      </c>
      <c r="Q132" s="2" t="s">
        <v>657</v>
      </c>
      <c r="R132" s="2" t="s">
        <v>658</v>
      </c>
      <c r="S132" s="2" t="s">
        <v>659</v>
      </c>
    </row>
    <row r="133" spans="1:19" ht="15.75" customHeight="1" x14ac:dyDescent="0.25">
      <c r="A133" s="1">
        <v>131</v>
      </c>
      <c r="B133" s="2" t="s">
        <v>660</v>
      </c>
      <c r="C133" s="2" t="s">
        <v>661</v>
      </c>
      <c r="D133" s="2">
        <v>36.6</v>
      </c>
      <c r="E133" s="2">
        <v>478</v>
      </c>
      <c r="F133" s="2">
        <v>274</v>
      </c>
      <c r="G133" s="2">
        <v>11</v>
      </c>
      <c r="H133" s="2">
        <v>232</v>
      </c>
      <c r="I133" s="2">
        <v>1599</v>
      </c>
      <c r="J133" s="2">
        <v>25</v>
      </c>
      <c r="K133" s="2">
        <v>495</v>
      </c>
      <c r="L133" s="2">
        <v>4.2999999999999999E-76</v>
      </c>
      <c r="M133" s="2">
        <v>283.10000000000002</v>
      </c>
      <c r="N133" s="2">
        <v>495</v>
      </c>
      <c r="O133" s="2">
        <v>0.951515</v>
      </c>
      <c r="P133" s="2" t="s">
        <v>662</v>
      </c>
      <c r="Q133" s="2" t="s">
        <v>663</v>
      </c>
      <c r="R133" s="2" t="s">
        <v>664</v>
      </c>
      <c r="S133" s="2" t="s">
        <v>193</v>
      </c>
    </row>
    <row r="134" spans="1:19" ht="15.75" customHeight="1" x14ac:dyDescent="0.25">
      <c r="A134" s="1">
        <v>132</v>
      </c>
      <c r="B134" s="2" t="s">
        <v>665</v>
      </c>
      <c r="C134" s="2" t="s">
        <v>666</v>
      </c>
      <c r="D134" s="2">
        <v>43.2</v>
      </c>
      <c r="E134" s="2">
        <v>375</v>
      </c>
      <c r="F134" s="2">
        <v>204</v>
      </c>
      <c r="G134" s="2">
        <v>5</v>
      </c>
      <c r="H134" s="2">
        <v>34</v>
      </c>
      <c r="I134" s="2">
        <v>1146</v>
      </c>
      <c r="J134" s="2">
        <v>7</v>
      </c>
      <c r="K134" s="2">
        <v>376</v>
      </c>
      <c r="L134" s="2">
        <v>8.4000000000000004E-72</v>
      </c>
      <c r="M134" s="2">
        <v>268.5</v>
      </c>
      <c r="N134" s="2">
        <v>384</v>
      </c>
      <c r="O134" s="2">
        <v>0.96354200000000001</v>
      </c>
      <c r="P134" s="2" t="s">
        <v>667</v>
      </c>
      <c r="Q134" s="2" t="s">
        <v>668</v>
      </c>
      <c r="R134" s="2" t="s">
        <v>669</v>
      </c>
      <c r="S134" s="2" t="s">
        <v>378</v>
      </c>
    </row>
    <row r="135" spans="1:19" ht="15.75" customHeight="1" x14ac:dyDescent="0.25">
      <c r="A135" s="1">
        <v>133</v>
      </c>
      <c r="B135" s="2" t="s">
        <v>670</v>
      </c>
      <c r="C135" s="2" t="s">
        <v>528</v>
      </c>
      <c r="D135" s="2">
        <v>74.8</v>
      </c>
      <c r="E135" s="2">
        <v>226</v>
      </c>
      <c r="F135" s="2">
        <v>56</v>
      </c>
      <c r="G135" s="2">
        <v>1</v>
      </c>
      <c r="H135" s="2">
        <v>1</v>
      </c>
      <c r="I135" s="2">
        <v>675</v>
      </c>
      <c r="J135" s="2">
        <v>1</v>
      </c>
      <c r="K135" s="2">
        <v>226</v>
      </c>
      <c r="L135" s="2">
        <v>1.9E-94</v>
      </c>
      <c r="M135" s="2">
        <v>342.8</v>
      </c>
      <c r="N135" s="2">
        <v>227</v>
      </c>
      <c r="O135" s="2">
        <v>0.99559500000000001</v>
      </c>
      <c r="P135" s="2" t="s">
        <v>529</v>
      </c>
      <c r="Q135" s="2" t="s">
        <v>316</v>
      </c>
      <c r="R135" s="2" t="s">
        <v>530</v>
      </c>
      <c r="S135" s="2" t="s">
        <v>82</v>
      </c>
    </row>
    <row r="136" spans="1:19" ht="15.75" customHeight="1" x14ac:dyDescent="0.2"/>
    <row r="137" spans="1:19" ht="15.75" customHeight="1" x14ac:dyDescent="0.2"/>
    <row r="138" spans="1:19" ht="15.75" customHeight="1" x14ac:dyDescent="0.2"/>
    <row r="139" spans="1:19" ht="15.75" customHeight="1" x14ac:dyDescent="0.2"/>
    <row r="140" spans="1:19" ht="15.75" customHeight="1" x14ac:dyDescent="0.2"/>
    <row r="141" spans="1:19" ht="15.75" customHeight="1" x14ac:dyDescent="0.2"/>
    <row r="142" spans="1:19" ht="15.75" customHeight="1" x14ac:dyDescent="0.2"/>
    <row r="143" spans="1:19" ht="15.75" customHeight="1" x14ac:dyDescent="0.2"/>
    <row r="144" spans="1:19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3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35"/>
  <sheetViews>
    <sheetView workbookViewId="0"/>
  </sheetViews>
  <sheetFormatPr defaultColWidth="12.625" defaultRowHeight="15" customHeight="1" x14ac:dyDescent="0.2"/>
  <cols>
    <col min="3" max="3" width="62.5" customWidth="1"/>
    <col min="19" max="19" width="58.5" customWidth="1"/>
  </cols>
  <sheetData>
    <row r="1" spans="1:20" ht="1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1" t="s">
        <v>14</v>
      </c>
      <c r="R1" s="1" t="s">
        <v>15</v>
      </c>
      <c r="S1" s="1" t="s">
        <v>16</v>
      </c>
      <c r="T1" s="1" t="s">
        <v>17</v>
      </c>
    </row>
    <row r="2" spans="1:20" x14ac:dyDescent="0.25">
      <c r="A2" s="1">
        <v>0</v>
      </c>
      <c r="B2" s="2" t="s">
        <v>18</v>
      </c>
      <c r="C2" s="2" t="s">
        <v>19</v>
      </c>
      <c r="D2" s="2">
        <v>37.4</v>
      </c>
      <c r="E2" s="2">
        <v>243</v>
      </c>
      <c r="F2" s="2">
        <v>130</v>
      </c>
      <c r="G2" s="2">
        <v>6</v>
      </c>
      <c r="H2" s="2">
        <v>7</v>
      </c>
      <c r="I2" s="2">
        <v>687</v>
      </c>
      <c r="J2" s="2">
        <v>1</v>
      </c>
      <c r="K2" s="2">
        <v>237</v>
      </c>
      <c r="L2" s="2">
        <v>1.7E-24</v>
      </c>
      <c r="M2" s="2">
        <v>110.5</v>
      </c>
      <c r="N2" s="2">
        <v>239</v>
      </c>
      <c r="O2" s="2">
        <v>0.99163199999999996</v>
      </c>
      <c r="P2" s="2">
        <f t="shared" ref="P2:P135" si="0">N2/(ABS(I2-H2)+1)</f>
        <v>0.35095447870778268</v>
      </c>
      <c r="Q2" s="2" t="s">
        <v>20</v>
      </c>
      <c r="R2" s="2" t="s">
        <v>21</v>
      </c>
      <c r="S2" s="2" t="s">
        <v>22</v>
      </c>
      <c r="T2" s="2" t="s">
        <v>23</v>
      </c>
    </row>
    <row r="3" spans="1:20" x14ac:dyDescent="0.25">
      <c r="A3" s="1">
        <v>1</v>
      </c>
      <c r="B3" s="2" t="s">
        <v>24</v>
      </c>
      <c r="C3" s="2" t="s">
        <v>25</v>
      </c>
      <c r="D3" s="2">
        <v>50.8</v>
      </c>
      <c r="E3" s="2">
        <v>888</v>
      </c>
      <c r="F3" s="2">
        <v>413</v>
      </c>
      <c r="G3" s="2">
        <v>10</v>
      </c>
      <c r="H3" s="2">
        <v>106</v>
      </c>
      <c r="I3" s="2">
        <v>2742</v>
      </c>
      <c r="J3" s="2">
        <v>35</v>
      </c>
      <c r="K3" s="2">
        <v>907</v>
      </c>
      <c r="L3" s="2">
        <v>7.1999999999999998E-241</v>
      </c>
      <c r="M3" s="2">
        <v>831.2</v>
      </c>
      <c r="N3" s="2">
        <v>908</v>
      </c>
      <c r="O3" s="2">
        <v>0.96145400000000003</v>
      </c>
      <c r="P3" s="2">
        <f t="shared" si="0"/>
        <v>0.34433067880166857</v>
      </c>
      <c r="Q3" s="2" t="s">
        <v>26</v>
      </c>
      <c r="R3" s="2" t="s">
        <v>27</v>
      </c>
      <c r="S3" s="2" t="s">
        <v>28</v>
      </c>
      <c r="T3" s="2" t="s">
        <v>29</v>
      </c>
    </row>
    <row r="4" spans="1:20" x14ac:dyDescent="0.25">
      <c r="A4" s="1">
        <v>2</v>
      </c>
      <c r="B4" s="2" t="s">
        <v>30</v>
      </c>
      <c r="C4" s="2" t="s">
        <v>31</v>
      </c>
      <c r="D4" s="2">
        <v>58.7</v>
      </c>
      <c r="E4" s="2">
        <v>230</v>
      </c>
      <c r="F4" s="2">
        <v>91</v>
      </c>
      <c r="G4" s="2">
        <v>3</v>
      </c>
      <c r="H4" s="2">
        <v>1</v>
      </c>
      <c r="I4" s="2">
        <v>684</v>
      </c>
      <c r="J4" s="2">
        <v>1</v>
      </c>
      <c r="K4" s="2">
        <v>228</v>
      </c>
      <c r="L4" s="2">
        <v>2.8999999999999999E-61</v>
      </c>
      <c r="M4" s="2">
        <v>232.6</v>
      </c>
      <c r="N4" s="2">
        <v>240</v>
      </c>
      <c r="O4" s="2">
        <v>0.95</v>
      </c>
      <c r="P4" s="2">
        <f t="shared" si="0"/>
        <v>0.35087719298245612</v>
      </c>
      <c r="Q4" s="2" t="s">
        <v>32</v>
      </c>
      <c r="R4" s="2" t="s">
        <v>33</v>
      </c>
      <c r="S4" s="2" t="s">
        <v>34</v>
      </c>
      <c r="T4" s="2" t="s">
        <v>35</v>
      </c>
    </row>
    <row r="5" spans="1:20" x14ac:dyDescent="0.25">
      <c r="A5" s="1">
        <v>3</v>
      </c>
      <c r="B5" s="2" t="s">
        <v>36</v>
      </c>
      <c r="C5" s="2" t="s">
        <v>37</v>
      </c>
      <c r="D5" s="2">
        <v>85.5</v>
      </c>
      <c r="E5" s="2">
        <v>539</v>
      </c>
      <c r="F5" s="2">
        <v>76</v>
      </c>
      <c r="G5" s="2">
        <v>2</v>
      </c>
      <c r="H5" s="2">
        <v>1</v>
      </c>
      <c r="I5" s="2">
        <v>1614</v>
      </c>
      <c r="J5" s="2">
        <v>1</v>
      </c>
      <c r="K5" s="2">
        <v>538</v>
      </c>
      <c r="L5" s="2">
        <v>8.7999999999999997E-247</v>
      </c>
      <c r="M5" s="2">
        <v>850.1</v>
      </c>
      <c r="N5" s="2">
        <v>540</v>
      </c>
      <c r="O5" s="2">
        <v>0.99629599999999996</v>
      </c>
      <c r="P5" s="2">
        <f t="shared" si="0"/>
        <v>0.33457249070631973</v>
      </c>
      <c r="Q5" s="2" t="s">
        <v>38</v>
      </c>
      <c r="R5" s="2" t="s">
        <v>39</v>
      </c>
      <c r="S5" s="2" t="s">
        <v>40</v>
      </c>
      <c r="T5" s="2" t="s">
        <v>41</v>
      </c>
    </row>
    <row r="6" spans="1:20" x14ac:dyDescent="0.25">
      <c r="A6" s="1">
        <v>4</v>
      </c>
      <c r="B6" s="2" t="s">
        <v>42</v>
      </c>
      <c r="C6" s="2" t="s">
        <v>43</v>
      </c>
      <c r="D6" s="2">
        <v>58.5</v>
      </c>
      <c r="E6" s="2">
        <v>236</v>
      </c>
      <c r="F6" s="2">
        <v>94</v>
      </c>
      <c r="G6" s="2">
        <v>2</v>
      </c>
      <c r="H6" s="2">
        <v>1</v>
      </c>
      <c r="I6" s="2">
        <v>702</v>
      </c>
      <c r="J6" s="2">
        <v>3</v>
      </c>
      <c r="K6" s="2">
        <v>236</v>
      </c>
      <c r="L6" s="2">
        <v>3.4000000000000002E-73</v>
      </c>
      <c r="M6" s="2">
        <v>272.3</v>
      </c>
      <c r="N6" s="2">
        <v>239</v>
      </c>
      <c r="O6" s="2">
        <v>0.97907900000000003</v>
      </c>
      <c r="P6" s="2">
        <f t="shared" si="0"/>
        <v>0.34045584045584043</v>
      </c>
      <c r="Q6" s="2" t="s">
        <v>44</v>
      </c>
      <c r="R6" s="2" t="s">
        <v>45</v>
      </c>
      <c r="S6" s="2" t="s">
        <v>46</v>
      </c>
      <c r="T6" s="2" t="s">
        <v>47</v>
      </c>
    </row>
    <row r="7" spans="1:20" x14ac:dyDescent="0.25">
      <c r="A7" s="1">
        <v>5</v>
      </c>
      <c r="B7" s="2" t="s">
        <v>48</v>
      </c>
      <c r="C7" s="2" t="s">
        <v>49</v>
      </c>
      <c r="D7" s="2">
        <v>58.7</v>
      </c>
      <c r="E7" s="2">
        <v>230</v>
      </c>
      <c r="F7" s="2">
        <v>88</v>
      </c>
      <c r="G7" s="2">
        <v>3</v>
      </c>
      <c r="H7" s="2">
        <v>1</v>
      </c>
      <c r="I7" s="2">
        <v>684</v>
      </c>
      <c r="J7" s="2">
        <v>1</v>
      </c>
      <c r="K7" s="2">
        <v>225</v>
      </c>
      <c r="L7" s="2">
        <v>1.9000000000000001E-65</v>
      </c>
      <c r="M7" s="2">
        <v>246.5</v>
      </c>
      <c r="N7" s="2">
        <v>228</v>
      </c>
      <c r="O7" s="2">
        <v>0.986842</v>
      </c>
      <c r="P7" s="2">
        <f t="shared" si="0"/>
        <v>0.33333333333333331</v>
      </c>
      <c r="Q7" s="2" t="s">
        <v>50</v>
      </c>
      <c r="R7" s="2" t="s">
        <v>51</v>
      </c>
      <c r="S7" s="2" t="s">
        <v>52</v>
      </c>
      <c r="T7" s="2" t="s">
        <v>53</v>
      </c>
    </row>
    <row r="8" spans="1:20" x14ac:dyDescent="0.25">
      <c r="A8" s="1">
        <v>6</v>
      </c>
      <c r="B8" s="2" t="s">
        <v>54</v>
      </c>
      <c r="C8" s="2" t="s">
        <v>55</v>
      </c>
      <c r="D8" s="2">
        <v>30.4</v>
      </c>
      <c r="E8" s="2">
        <v>602</v>
      </c>
      <c r="F8" s="2">
        <v>385</v>
      </c>
      <c r="G8" s="2">
        <v>9</v>
      </c>
      <c r="H8" s="2">
        <v>79</v>
      </c>
      <c r="I8" s="2">
        <v>1872</v>
      </c>
      <c r="J8" s="2">
        <v>15</v>
      </c>
      <c r="K8" s="2">
        <v>586</v>
      </c>
      <c r="L8" s="2">
        <v>1.0999999999999999E-60</v>
      </c>
      <c r="M8" s="2">
        <v>232.3</v>
      </c>
      <c r="N8" s="2">
        <v>587</v>
      </c>
      <c r="O8" s="2">
        <v>0.97444600000000003</v>
      </c>
      <c r="P8" s="2">
        <f t="shared" si="0"/>
        <v>0.32720178372352288</v>
      </c>
      <c r="Q8" s="2" t="s">
        <v>56</v>
      </c>
      <c r="R8" s="2" t="s">
        <v>57</v>
      </c>
      <c r="S8" s="2" t="s">
        <v>58</v>
      </c>
      <c r="T8" s="2" t="s">
        <v>59</v>
      </c>
    </row>
    <row r="9" spans="1:20" x14ac:dyDescent="0.25">
      <c r="A9" s="1">
        <v>7</v>
      </c>
      <c r="B9" s="2" t="s">
        <v>60</v>
      </c>
      <c r="C9" s="2" t="s">
        <v>61</v>
      </c>
      <c r="D9" s="2">
        <v>36.200000000000003</v>
      </c>
      <c r="E9" s="2">
        <v>359</v>
      </c>
      <c r="F9" s="2">
        <v>211</v>
      </c>
      <c r="G9" s="2">
        <v>6</v>
      </c>
      <c r="H9" s="2">
        <v>40</v>
      </c>
      <c r="I9" s="2">
        <v>1086</v>
      </c>
      <c r="J9" s="2">
        <v>5</v>
      </c>
      <c r="K9" s="2">
        <v>355</v>
      </c>
      <c r="L9" s="2">
        <v>3.4999999999999999E-48</v>
      </c>
      <c r="M9" s="2">
        <v>189.9</v>
      </c>
      <c r="N9" s="2">
        <v>362</v>
      </c>
      <c r="O9" s="2">
        <v>0.96961299999999995</v>
      </c>
      <c r="P9" s="2">
        <f t="shared" si="0"/>
        <v>0.34574976122254059</v>
      </c>
      <c r="Q9" s="2" t="s">
        <v>62</v>
      </c>
      <c r="R9" s="2" t="s">
        <v>63</v>
      </c>
      <c r="S9" s="2" t="s">
        <v>64</v>
      </c>
      <c r="T9" s="2" t="s">
        <v>65</v>
      </c>
    </row>
    <row r="10" spans="1:20" x14ac:dyDescent="0.25">
      <c r="A10" s="1">
        <v>8</v>
      </c>
      <c r="B10" s="2" t="s">
        <v>66</v>
      </c>
      <c r="C10" s="2" t="s">
        <v>67</v>
      </c>
      <c r="D10" s="2">
        <v>28</v>
      </c>
      <c r="E10" s="2">
        <v>574</v>
      </c>
      <c r="F10" s="2">
        <v>403</v>
      </c>
      <c r="G10" s="2">
        <v>5</v>
      </c>
      <c r="H10" s="2">
        <v>4</v>
      </c>
      <c r="I10" s="2">
        <v>1716</v>
      </c>
      <c r="J10" s="2">
        <v>15</v>
      </c>
      <c r="K10" s="2">
        <v>581</v>
      </c>
      <c r="L10" s="2">
        <v>2.4999999999999999E-61</v>
      </c>
      <c r="M10" s="2">
        <v>234.2</v>
      </c>
      <c r="N10" s="2">
        <v>582</v>
      </c>
      <c r="O10" s="2">
        <v>0.97422699999999995</v>
      </c>
      <c r="P10" s="2">
        <f t="shared" si="0"/>
        <v>0.33975481611208408</v>
      </c>
      <c r="Q10" s="2" t="s">
        <v>68</v>
      </c>
      <c r="R10" s="2" t="s">
        <v>57</v>
      </c>
      <c r="S10" s="2" t="s">
        <v>69</v>
      </c>
      <c r="T10" s="2" t="s">
        <v>70</v>
      </c>
    </row>
    <row r="11" spans="1:20" x14ac:dyDescent="0.25">
      <c r="A11" s="1">
        <v>9</v>
      </c>
      <c r="B11" s="2" t="s">
        <v>71</v>
      </c>
      <c r="C11" s="2" t="s">
        <v>72</v>
      </c>
      <c r="D11" s="2">
        <v>36.4</v>
      </c>
      <c r="E11" s="2">
        <v>439</v>
      </c>
      <c r="F11" s="2">
        <v>263</v>
      </c>
      <c r="G11" s="2">
        <v>8</v>
      </c>
      <c r="H11" s="2">
        <v>1</v>
      </c>
      <c r="I11" s="2">
        <v>1299</v>
      </c>
      <c r="J11" s="2">
        <v>1</v>
      </c>
      <c r="K11" s="2">
        <v>429</v>
      </c>
      <c r="L11" s="2">
        <v>8.3000000000000005E-73</v>
      </c>
      <c r="M11" s="2">
        <v>271.89999999999998</v>
      </c>
      <c r="N11" s="2">
        <v>445</v>
      </c>
      <c r="O11" s="2">
        <v>0.96404500000000004</v>
      </c>
      <c r="P11" s="2">
        <f t="shared" si="0"/>
        <v>0.34257120862201695</v>
      </c>
      <c r="Q11" s="2" t="s">
        <v>73</v>
      </c>
      <c r="R11" s="2" t="s">
        <v>74</v>
      </c>
      <c r="S11" s="2" t="s">
        <v>75</v>
      </c>
      <c r="T11" s="2" t="s">
        <v>76</v>
      </c>
    </row>
    <row r="12" spans="1:20" x14ac:dyDescent="0.25">
      <c r="A12" s="1">
        <v>10</v>
      </c>
      <c r="B12" s="2" t="s">
        <v>77</v>
      </c>
      <c r="C12" s="2" t="s">
        <v>78</v>
      </c>
      <c r="D12" s="2">
        <v>47.9</v>
      </c>
      <c r="E12" s="2">
        <v>213</v>
      </c>
      <c r="F12" s="2">
        <v>108</v>
      </c>
      <c r="G12" s="2">
        <v>1</v>
      </c>
      <c r="H12" s="2">
        <v>31</v>
      </c>
      <c r="I12" s="2">
        <v>669</v>
      </c>
      <c r="J12" s="2">
        <v>8</v>
      </c>
      <c r="K12" s="2">
        <v>217</v>
      </c>
      <c r="L12" s="2">
        <v>1.5999999999999999E-48</v>
      </c>
      <c r="M12" s="2">
        <v>190.3</v>
      </c>
      <c r="N12" s="2">
        <v>218</v>
      </c>
      <c r="O12" s="2">
        <v>0.96330300000000002</v>
      </c>
      <c r="P12" s="2">
        <f t="shared" si="0"/>
        <v>0.34115805946791861</v>
      </c>
      <c r="Q12" s="2" t="s">
        <v>79</v>
      </c>
      <c r="R12" s="2" t="s">
        <v>80</v>
      </c>
      <c r="S12" s="2" t="s">
        <v>81</v>
      </c>
      <c r="T12" s="2" t="s">
        <v>82</v>
      </c>
    </row>
    <row r="13" spans="1:20" x14ac:dyDescent="0.25">
      <c r="A13" s="1">
        <v>11</v>
      </c>
      <c r="B13" s="2" t="s">
        <v>83</v>
      </c>
      <c r="C13" s="2" t="s">
        <v>84</v>
      </c>
      <c r="D13" s="2">
        <v>35.700000000000003</v>
      </c>
      <c r="E13" s="2">
        <v>266</v>
      </c>
      <c r="F13" s="2">
        <v>154</v>
      </c>
      <c r="G13" s="2">
        <v>6</v>
      </c>
      <c r="H13" s="2">
        <v>19</v>
      </c>
      <c r="I13" s="2">
        <v>804</v>
      </c>
      <c r="J13" s="2">
        <v>1</v>
      </c>
      <c r="K13" s="2">
        <v>253</v>
      </c>
      <c r="L13" s="2">
        <v>2.3000000000000001E-41</v>
      </c>
      <c r="M13" s="2">
        <v>166.8</v>
      </c>
      <c r="N13" s="2">
        <v>259</v>
      </c>
      <c r="O13" s="2">
        <v>0.97683399999999998</v>
      </c>
      <c r="P13" s="2">
        <f t="shared" si="0"/>
        <v>0.32951653944020354</v>
      </c>
      <c r="Q13" s="2" t="s">
        <v>85</v>
      </c>
      <c r="R13" s="2" t="s">
        <v>86</v>
      </c>
      <c r="S13" s="2" t="s">
        <v>87</v>
      </c>
      <c r="T13" s="2" t="s">
        <v>88</v>
      </c>
    </row>
    <row r="14" spans="1:20" x14ac:dyDescent="0.25">
      <c r="A14" s="1">
        <v>12</v>
      </c>
      <c r="B14" s="2" t="s">
        <v>89</v>
      </c>
      <c r="C14" s="2" t="s">
        <v>90</v>
      </c>
      <c r="D14" s="2">
        <v>59.8</v>
      </c>
      <c r="E14" s="2">
        <v>433</v>
      </c>
      <c r="F14" s="2">
        <v>166</v>
      </c>
      <c r="G14" s="2">
        <v>1</v>
      </c>
      <c r="H14" s="2">
        <v>1</v>
      </c>
      <c r="I14" s="2">
        <v>1275</v>
      </c>
      <c r="J14" s="2">
        <v>1</v>
      </c>
      <c r="K14" s="2">
        <v>433</v>
      </c>
      <c r="L14" s="2">
        <v>1.4E-146</v>
      </c>
      <c r="M14" s="2">
        <v>516.9</v>
      </c>
      <c r="N14" s="2">
        <v>434</v>
      </c>
      <c r="O14" s="2">
        <v>0.99769600000000003</v>
      </c>
      <c r="P14" s="2">
        <f t="shared" si="0"/>
        <v>0.3403921568627451</v>
      </c>
      <c r="Q14" s="2" t="s">
        <v>91</v>
      </c>
      <c r="R14" s="2" t="s">
        <v>92</v>
      </c>
      <c r="S14" s="2" t="s">
        <v>93</v>
      </c>
      <c r="T14" s="2" t="s">
        <v>94</v>
      </c>
    </row>
    <row r="15" spans="1:20" x14ac:dyDescent="0.25">
      <c r="A15" s="1">
        <v>13</v>
      </c>
      <c r="B15" s="2" t="s">
        <v>95</v>
      </c>
      <c r="C15" s="2" t="s">
        <v>96</v>
      </c>
      <c r="D15" s="2">
        <v>33.200000000000003</v>
      </c>
      <c r="E15" s="2">
        <v>352</v>
      </c>
      <c r="F15" s="2">
        <v>235</v>
      </c>
      <c r="G15" s="2">
        <v>0</v>
      </c>
      <c r="H15" s="2">
        <v>85</v>
      </c>
      <c r="I15" s="2">
        <v>1140</v>
      </c>
      <c r="J15" s="2">
        <v>14</v>
      </c>
      <c r="K15" s="2">
        <v>365</v>
      </c>
      <c r="L15" s="2">
        <v>3.1000000000000001E-45</v>
      </c>
      <c r="M15" s="2">
        <v>180.3</v>
      </c>
      <c r="N15" s="2">
        <v>367</v>
      </c>
      <c r="O15" s="2">
        <v>0.95912799999999998</v>
      </c>
      <c r="P15" s="2">
        <f t="shared" si="0"/>
        <v>0.34753787878787878</v>
      </c>
      <c r="Q15" s="2" t="s">
        <v>97</v>
      </c>
      <c r="R15" s="2" t="s">
        <v>98</v>
      </c>
      <c r="S15" s="2" t="s">
        <v>99</v>
      </c>
      <c r="T15" s="2" t="s">
        <v>41</v>
      </c>
    </row>
    <row r="16" spans="1:20" x14ac:dyDescent="0.25">
      <c r="A16" s="1">
        <v>14</v>
      </c>
      <c r="B16" s="2" t="s">
        <v>100</v>
      </c>
      <c r="C16" s="2" t="s">
        <v>101</v>
      </c>
      <c r="D16" s="2">
        <v>35.700000000000003</v>
      </c>
      <c r="E16" s="2">
        <v>454</v>
      </c>
      <c r="F16" s="2">
        <v>277</v>
      </c>
      <c r="G16" s="2">
        <v>6</v>
      </c>
      <c r="H16" s="2">
        <v>28</v>
      </c>
      <c r="I16" s="2">
        <v>1380</v>
      </c>
      <c r="J16" s="2">
        <v>4</v>
      </c>
      <c r="K16" s="2">
        <v>445</v>
      </c>
      <c r="L16" s="2">
        <v>5.7000000000000002E-67</v>
      </c>
      <c r="M16" s="2">
        <v>252.7</v>
      </c>
      <c r="N16" s="2">
        <v>451</v>
      </c>
      <c r="O16" s="2">
        <v>0.98004400000000003</v>
      </c>
      <c r="P16" s="2">
        <f t="shared" si="0"/>
        <v>0.33333333333333331</v>
      </c>
      <c r="Q16" s="2" t="s">
        <v>102</v>
      </c>
      <c r="R16" s="2" t="s">
        <v>103</v>
      </c>
      <c r="S16" s="2" t="s">
        <v>104</v>
      </c>
      <c r="T16" s="2" t="s">
        <v>105</v>
      </c>
    </row>
    <row r="17" spans="1:20" x14ac:dyDescent="0.25">
      <c r="A17" s="1">
        <v>15</v>
      </c>
      <c r="B17" s="2" t="s">
        <v>106</v>
      </c>
      <c r="C17" s="2" t="s">
        <v>107</v>
      </c>
      <c r="D17" s="2">
        <v>48.4</v>
      </c>
      <c r="E17" s="2">
        <v>316</v>
      </c>
      <c r="F17" s="2">
        <v>152</v>
      </c>
      <c r="G17" s="2">
        <v>2</v>
      </c>
      <c r="H17" s="2">
        <v>73</v>
      </c>
      <c r="I17" s="2">
        <v>990</v>
      </c>
      <c r="J17" s="2">
        <v>8</v>
      </c>
      <c r="K17" s="2">
        <v>322</v>
      </c>
      <c r="L17" s="2">
        <v>1.4000000000000001E-85</v>
      </c>
      <c r="M17" s="2">
        <v>313.89999999999998</v>
      </c>
      <c r="N17" s="2">
        <v>322</v>
      </c>
      <c r="O17" s="2">
        <v>0.97826100000000005</v>
      </c>
      <c r="P17" s="2">
        <f t="shared" si="0"/>
        <v>0.35076252723311546</v>
      </c>
      <c r="Q17" s="2" t="s">
        <v>108</v>
      </c>
      <c r="R17" s="2" t="s">
        <v>109</v>
      </c>
      <c r="S17" s="2" t="s">
        <v>110</v>
      </c>
      <c r="T17" s="2" t="s">
        <v>111</v>
      </c>
    </row>
    <row r="18" spans="1:20" x14ac:dyDescent="0.25">
      <c r="A18" s="1">
        <v>16</v>
      </c>
      <c r="B18" s="2" t="s">
        <v>112</v>
      </c>
      <c r="C18" s="2" t="s">
        <v>113</v>
      </c>
      <c r="D18" s="2">
        <v>31.7</v>
      </c>
      <c r="E18" s="2">
        <v>726</v>
      </c>
      <c r="F18" s="2">
        <v>406</v>
      </c>
      <c r="G18" s="2">
        <v>18</v>
      </c>
      <c r="H18" s="2">
        <v>97</v>
      </c>
      <c r="I18" s="2">
        <v>2238</v>
      </c>
      <c r="J18" s="2">
        <v>24</v>
      </c>
      <c r="K18" s="2">
        <v>671</v>
      </c>
      <c r="L18" s="2">
        <v>3.2000000000000001E-88</v>
      </c>
      <c r="M18" s="2">
        <v>323.89999999999998</v>
      </c>
      <c r="N18" s="2">
        <v>681</v>
      </c>
      <c r="O18" s="2">
        <v>0.951542</v>
      </c>
      <c r="P18" s="2">
        <f t="shared" si="0"/>
        <v>0.31792717086834732</v>
      </c>
      <c r="Q18" s="2" t="s">
        <v>114</v>
      </c>
      <c r="R18" s="2" t="s">
        <v>115</v>
      </c>
      <c r="S18" s="2" t="s">
        <v>116</v>
      </c>
      <c r="T18" s="2" t="s">
        <v>117</v>
      </c>
    </row>
    <row r="19" spans="1:20" x14ac:dyDescent="0.25">
      <c r="A19" s="1">
        <v>17</v>
      </c>
      <c r="B19" s="2" t="s">
        <v>118</v>
      </c>
      <c r="C19" s="2" t="s">
        <v>119</v>
      </c>
      <c r="D19" s="2">
        <v>28.4</v>
      </c>
      <c r="E19" s="2">
        <v>116</v>
      </c>
      <c r="F19" s="2">
        <v>78</v>
      </c>
      <c r="G19" s="2">
        <v>1</v>
      </c>
      <c r="H19" s="2">
        <v>19</v>
      </c>
      <c r="I19" s="2">
        <v>351</v>
      </c>
      <c r="J19" s="2">
        <v>5</v>
      </c>
      <c r="K19" s="2">
        <v>120</v>
      </c>
      <c r="L19" s="2">
        <v>1.9000000000000001E-9</v>
      </c>
      <c r="M19" s="2">
        <v>60.5</v>
      </c>
      <c r="N19" s="2">
        <v>122</v>
      </c>
      <c r="O19" s="2">
        <v>0.95082</v>
      </c>
      <c r="P19" s="2">
        <f t="shared" si="0"/>
        <v>0.36636636636636638</v>
      </c>
      <c r="Q19" s="2" t="s">
        <v>120</v>
      </c>
      <c r="R19" s="2" t="s">
        <v>121</v>
      </c>
      <c r="S19" s="2" t="s">
        <v>122</v>
      </c>
      <c r="T19" s="2" t="s">
        <v>123</v>
      </c>
    </row>
    <row r="20" spans="1:20" x14ac:dyDescent="0.25">
      <c r="A20" s="1">
        <v>18</v>
      </c>
      <c r="B20" s="2" t="s">
        <v>124</v>
      </c>
      <c r="C20" s="2" t="s">
        <v>125</v>
      </c>
      <c r="D20" s="2">
        <v>29.7</v>
      </c>
      <c r="E20" s="2">
        <v>259</v>
      </c>
      <c r="F20" s="2">
        <v>162</v>
      </c>
      <c r="G20" s="2">
        <v>5</v>
      </c>
      <c r="H20" s="2">
        <v>10</v>
      </c>
      <c r="I20" s="2">
        <v>777</v>
      </c>
      <c r="J20" s="2">
        <v>3</v>
      </c>
      <c r="K20" s="2">
        <v>244</v>
      </c>
      <c r="L20" s="2">
        <v>1.6999999999999999E-17</v>
      </c>
      <c r="M20" s="2">
        <v>87.4</v>
      </c>
      <c r="N20" s="2">
        <v>248</v>
      </c>
      <c r="O20" s="2">
        <v>0.97580599999999995</v>
      </c>
      <c r="P20" s="2">
        <f t="shared" si="0"/>
        <v>0.32291666666666669</v>
      </c>
      <c r="Q20" s="2" t="s">
        <v>126</v>
      </c>
      <c r="R20" s="2" t="s">
        <v>127</v>
      </c>
      <c r="S20" s="2" t="s">
        <v>128</v>
      </c>
      <c r="T20" s="2" t="s">
        <v>129</v>
      </c>
    </row>
    <row r="21" spans="1:20" x14ac:dyDescent="0.25">
      <c r="A21" s="1">
        <v>19</v>
      </c>
      <c r="B21" s="2" t="s">
        <v>130</v>
      </c>
      <c r="C21" s="2" t="s">
        <v>131</v>
      </c>
      <c r="D21" s="2">
        <v>31.2</v>
      </c>
      <c r="E21" s="2">
        <v>205</v>
      </c>
      <c r="F21" s="2">
        <v>136</v>
      </c>
      <c r="G21" s="2">
        <v>1</v>
      </c>
      <c r="H21" s="2">
        <v>19</v>
      </c>
      <c r="I21" s="2">
        <v>618</v>
      </c>
      <c r="J21" s="2">
        <v>8</v>
      </c>
      <c r="K21" s="2">
        <v>212</v>
      </c>
      <c r="L21" s="2">
        <v>3.4999999999999999E-18</v>
      </c>
      <c r="M21" s="2">
        <v>89.4</v>
      </c>
      <c r="N21" s="2">
        <v>214</v>
      </c>
      <c r="O21" s="2">
        <v>0.95794400000000002</v>
      </c>
      <c r="P21" s="2">
        <f t="shared" si="0"/>
        <v>0.35666666666666669</v>
      </c>
      <c r="Q21" s="2" t="s">
        <v>132</v>
      </c>
      <c r="R21" s="2" t="s">
        <v>133</v>
      </c>
      <c r="S21" s="2" t="s">
        <v>134</v>
      </c>
      <c r="T21" s="2" t="s">
        <v>135</v>
      </c>
    </row>
    <row r="22" spans="1:20" x14ac:dyDescent="0.25">
      <c r="A22" s="1">
        <v>20</v>
      </c>
      <c r="B22" s="2" t="s">
        <v>136</v>
      </c>
      <c r="C22" s="2" t="s">
        <v>137</v>
      </c>
      <c r="D22" s="2">
        <v>27.9</v>
      </c>
      <c r="E22" s="2">
        <v>369</v>
      </c>
      <c r="F22" s="2">
        <v>245</v>
      </c>
      <c r="G22" s="2">
        <v>9</v>
      </c>
      <c r="H22" s="2">
        <v>106</v>
      </c>
      <c r="I22" s="2">
        <v>1167</v>
      </c>
      <c r="J22" s="2">
        <v>16</v>
      </c>
      <c r="K22" s="2">
        <v>378</v>
      </c>
      <c r="L22" s="2">
        <v>8.9999999999999995E-23</v>
      </c>
      <c r="M22" s="2">
        <v>105.5</v>
      </c>
      <c r="N22" s="2">
        <v>382</v>
      </c>
      <c r="O22" s="2">
        <v>0.95026200000000005</v>
      </c>
      <c r="P22" s="2">
        <f t="shared" si="0"/>
        <v>0.35969868173258002</v>
      </c>
      <c r="Q22" s="2" t="s">
        <v>138</v>
      </c>
      <c r="R22" s="2" t="s">
        <v>139</v>
      </c>
      <c r="S22" s="2" t="s">
        <v>140</v>
      </c>
      <c r="T22" s="2" t="s">
        <v>141</v>
      </c>
    </row>
    <row r="23" spans="1:20" x14ac:dyDescent="0.25">
      <c r="A23" s="1">
        <v>21</v>
      </c>
      <c r="B23" s="2" t="s">
        <v>142</v>
      </c>
      <c r="C23" s="2" t="s">
        <v>143</v>
      </c>
      <c r="D23" s="2">
        <v>27.3</v>
      </c>
      <c r="E23" s="2">
        <v>271</v>
      </c>
      <c r="F23" s="2">
        <v>166</v>
      </c>
      <c r="G23" s="2">
        <v>9</v>
      </c>
      <c r="H23" s="2">
        <v>106</v>
      </c>
      <c r="I23" s="2">
        <v>873</v>
      </c>
      <c r="J23" s="2">
        <v>5</v>
      </c>
      <c r="K23" s="2">
        <v>259</v>
      </c>
      <c r="L23" s="2">
        <v>8.6999999999999999E-18</v>
      </c>
      <c r="M23" s="2">
        <v>88.6</v>
      </c>
      <c r="N23" s="2">
        <v>266</v>
      </c>
      <c r="O23" s="2">
        <v>0.95864700000000003</v>
      </c>
      <c r="P23" s="2">
        <f t="shared" si="0"/>
        <v>0.34635416666666669</v>
      </c>
      <c r="Q23" s="2" t="s">
        <v>144</v>
      </c>
      <c r="R23" s="2" t="s">
        <v>145</v>
      </c>
      <c r="S23" s="2" t="s">
        <v>146</v>
      </c>
      <c r="T23" s="2" t="s">
        <v>147</v>
      </c>
    </row>
    <row r="24" spans="1:20" x14ac:dyDescent="0.25">
      <c r="A24" s="1">
        <v>22</v>
      </c>
      <c r="B24" s="2" t="s">
        <v>148</v>
      </c>
      <c r="C24" s="2" t="s">
        <v>149</v>
      </c>
      <c r="D24" s="2">
        <v>36.799999999999997</v>
      </c>
      <c r="E24" s="2">
        <v>242</v>
      </c>
      <c r="F24" s="2">
        <v>128</v>
      </c>
      <c r="G24" s="2">
        <v>4</v>
      </c>
      <c r="H24" s="2">
        <v>1</v>
      </c>
      <c r="I24" s="2">
        <v>654</v>
      </c>
      <c r="J24" s="2">
        <v>5</v>
      </c>
      <c r="K24" s="2">
        <v>245</v>
      </c>
      <c r="L24" s="2">
        <v>4.7000000000000003E-27</v>
      </c>
      <c r="M24" s="2">
        <v>119</v>
      </c>
      <c r="N24" s="2">
        <v>248</v>
      </c>
      <c r="O24" s="2">
        <v>0.97177400000000003</v>
      </c>
      <c r="P24" s="2">
        <f t="shared" si="0"/>
        <v>0.37920489296636084</v>
      </c>
      <c r="Q24" s="2" t="s">
        <v>150</v>
      </c>
      <c r="R24" s="2" t="s">
        <v>151</v>
      </c>
      <c r="S24" s="2" t="s">
        <v>152</v>
      </c>
      <c r="T24" s="2" t="s">
        <v>88</v>
      </c>
    </row>
    <row r="25" spans="1:20" x14ac:dyDescent="0.25">
      <c r="A25" s="1">
        <v>23</v>
      </c>
      <c r="B25" s="2" t="s">
        <v>153</v>
      </c>
      <c r="C25" s="2" t="s">
        <v>154</v>
      </c>
      <c r="D25" s="2">
        <v>42.7</v>
      </c>
      <c r="E25" s="2">
        <v>321</v>
      </c>
      <c r="F25" s="2">
        <v>178</v>
      </c>
      <c r="G25" s="2">
        <v>2</v>
      </c>
      <c r="H25" s="2">
        <v>25</v>
      </c>
      <c r="I25" s="2">
        <v>975</v>
      </c>
      <c r="J25" s="2">
        <v>14</v>
      </c>
      <c r="K25" s="2">
        <v>332</v>
      </c>
      <c r="L25" s="2">
        <v>1.1E-69</v>
      </c>
      <c r="M25" s="2">
        <v>261.2</v>
      </c>
      <c r="N25" s="2">
        <v>334</v>
      </c>
      <c r="O25" s="2">
        <v>0.95508999999999999</v>
      </c>
      <c r="P25" s="2">
        <f t="shared" si="0"/>
        <v>0.35120925341745529</v>
      </c>
      <c r="Q25" s="2" t="s">
        <v>155</v>
      </c>
      <c r="R25" s="2" t="s">
        <v>156</v>
      </c>
      <c r="S25" s="2" t="s">
        <v>157</v>
      </c>
      <c r="T25" s="2" t="s">
        <v>158</v>
      </c>
    </row>
    <row r="26" spans="1:20" x14ac:dyDescent="0.25">
      <c r="A26" s="1">
        <v>24</v>
      </c>
      <c r="B26" s="2" t="s">
        <v>159</v>
      </c>
      <c r="C26" s="2" t="s">
        <v>160</v>
      </c>
      <c r="D26" s="2">
        <v>34.299999999999997</v>
      </c>
      <c r="E26" s="2">
        <v>379</v>
      </c>
      <c r="F26" s="2">
        <v>239</v>
      </c>
      <c r="G26" s="2">
        <v>4</v>
      </c>
      <c r="H26" s="2">
        <v>19</v>
      </c>
      <c r="I26" s="2">
        <v>1149</v>
      </c>
      <c r="J26" s="2">
        <v>4</v>
      </c>
      <c r="K26" s="2">
        <v>374</v>
      </c>
      <c r="L26" s="2">
        <v>1.7999999999999999E-52</v>
      </c>
      <c r="M26" s="2">
        <v>204.1</v>
      </c>
      <c r="N26" s="2">
        <v>379</v>
      </c>
      <c r="O26" s="2">
        <v>0.97889199999999998</v>
      </c>
      <c r="P26" s="2">
        <f t="shared" si="0"/>
        <v>0.33510167992926615</v>
      </c>
      <c r="Q26" s="2" t="s">
        <v>161</v>
      </c>
      <c r="R26" s="2" t="s">
        <v>139</v>
      </c>
      <c r="S26" s="2" t="s">
        <v>162</v>
      </c>
      <c r="T26" s="2" t="s">
        <v>163</v>
      </c>
    </row>
    <row r="27" spans="1:20" x14ac:dyDescent="0.25">
      <c r="A27" s="1">
        <v>25</v>
      </c>
      <c r="B27" s="2" t="s">
        <v>164</v>
      </c>
      <c r="C27" s="2" t="s">
        <v>165</v>
      </c>
      <c r="D27" s="2">
        <v>28.6</v>
      </c>
      <c r="E27" s="2">
        <v>276</v>
      </c>
      <c r="F27" s="2">
        <v>170</v>
      </c>
      <c r="G27" s="2">
        <v>8</v>
      </c>
      <c r="H27" s="2">
        <v>22</v>
      </c>
      <c r="I27" s="2">
        <v>798</v>
      </c>
      <c r="J27" s="2">
        <v>6</v>
      </c>
      <c r="K27" s="2">
        <v>271</v>
      </c>
      <c r="L27" s="2">
        <v>1.4E-14</v>
      </c>
      <c r="M27" s="2">
        <v>77.8</v>
      </c>
      <c r="N27" s="2">
        <v>278</v>
      </c>
      <c r="O27" s="2">
        <v>0.95683499999999999</v>
      </c>
      <c r="P27" s="2">
        <f t="shared" si="0"/>
        <v>0.35778635778635781</v>
      </c>
      <c r="Q27" s="2" t="s">
        <v>166</v>
      </c>
      <c r="R27" s="2" t="s">
        <v>167</v>
      </c>
      <c r="S27" s="2" t="s">
        <v>168</v>
      </c>
      <c r="T27" s="2" t="s">
        <v>169</v>
      </c>
    </row>
    <row r="28" spans="1:20" x14ac:dyDescent="0.25">
      <c r="A28" s="1">
        <v>26</v>
      </c>
      <c r="B28" s="2" t="s">
        <v>170</v>
      </c>
      <c r="C28" s="2" t="s">
        <v>171</v>
      </c>
      <c r="D28" s="2">
        <v>32.700000000000003</v>
      </c>
      <c r="E28" s="2">
        <v>220</v>
      </c>
      <c r="F28" s="2">
        <v>121</v>
      </c>
      <c r="G28" s="2">
        <v>7</v>
      </c>
      <c r="H28" s="2">
        <v>109</v>
      </c>
      <c r="I28" s="2">
        <v>720</v>
      </c>
      <c r="J28" s="2">
        <v>3</v>
      </c>
      <c r="K28" s="2">
        <v>211</v>
      </c>
      <c r="L28" s="2">
        <v>1.4000000000000001E-24</v>
      </c>
      <c r="M28" s="2">
        <v>110.9</v>
      </c>
      <c r="N28" s="2">
        <v>213</v>
      </c>
      <c r="O28" s="2">
        <v>0.98122100000000001</v>
      </c>
      <c r="P28" s="2">
        <f t="shared" si="0"/>
        <v>0.34803921568627449</v>
      </c>
      <c r="Q28" s="2" t="s">
        <v>172</v>
      </c>
      <c r="R28" s="2" t="s">
        <v>173</v>
      </c>
      <c r="S28" s="2" t="s">
        <v>174</v>
      </c>
      <c r="T28" s="2" t="s">
        <v>175</v>
      </c>
    </row>
    <row r="29" spans="1:20" x14ac:dyDescent="0.25">
      <c r="A29" s="1">
        <v>27</v>
      </c>
      <c r="B29" s="2" t="s">
        <v>176</v>
      </c>
      <c r="C29" s="2" t="s">
        <v>177</v>
      </c>
      <c r="D29" s="2">
        <v>34</v>
      </c>
      <c r="E29" s="2">
        <v>577</v>
      </c>
      <c r="F29" s="2">
        <v>344</v>
      </c>
      <c r="G29" s="2">
        <v>10</v>
      </c>
      <c r="H29" s="2">
        <v>1</v>
      </c>
      <c r="I29" s="2">
        <v>1707</v>
      </c>
      <c r="J29" s="2">
        <v>1</v>
      </c>
      <c r="K29" s="2">
        <v>548</v>
      </c>
      <c r="L29" s="2">
        <v>5.0999999999999996E-59</v>
      </c>
      <c r="M29" s="2">
        <v>226.5</v>
      </c>
      <c r="N29" s="2">
        <v>557</v>
      </c>
      <c r="O29" s="2">
        <v>0.98384199999999999</v>
      </c>
      <c r="P29" s="2">
        <f t="shared" si="0"/>
        <v>0.32630345635618041</v>
      </c>
      <c r="Q29" s="2" t="s">
        <v>178</v>
      </c>
      <c r="R29" s="2" t="s">
        <v>179</v>
      </c>
      <c r="S29" s="2" t="s">
        <v>180</v>
      </c>
      <c r="T29" s="2" t="s">
        <v>181</v>
      </c>
    </row>
    <row r="30" spans="1:20" x14ac:dyDescent="0.25">
      <c r="A30" s="1">
        <v>28</v>
      </c>
      <c r="B30" s="2" t="s">
        <v>182</v>
      </c>
      <c r="C30" s="2" t="s">
        <v>67</v>
      </c>
      <c r="D30" s="2">
        <v>31.9</v>
      </c>
      <c r="E30" s="2">
        <v>576</v>
      </c>
      <c r="F30" s="2">
        <v>384</v>
      </c>
      <c r="G30" s="2">
        <v>4</v>
      </c>
      <c r="H30" s="2">
        <v>115</v>
      </c>
      <c r="I30" s="2">
        <v>1836</v>
      </c>
      <c r="J30" s="2">
        <v>13</v>
      </c>
      <c r="K30" s="2">
        <v>582</v>
      </c>
      <c r="L30" s="2">
        <v>7.2E-67</v>
      </c>
      <c r="M30" s="2">
        <v>252.7</v>
      </c>
      <c r="N30" s="2">
        <v>582</v>
      </c>
      <c r="O30" s="2">
        <v>0.97938099999999995</v>
      </c>
      <c r="P30" s="2">
        <f t="shared" si="0"/>
        <v>0.33797909407665505</v>
      </c>
      <c r="Q30" s="2" t="s">
        <v>68</v>
      </c>
      <c r="R30" s="2" t="s">
        <v>57</v>
      </c>
      <c r="S30" s="2" t="s">
        <v>69</v>
      </c>
      <c r="T30" s="2" t="s">
        <v>70</v>
      </c>
    </row>
    <row r="31" spans="1:20" x14ac:dyDescent="0.25">
      <c r="A31" s="1">
        <v>29</v>
      </c>
      <c r="B31" s="2" t="s">
        <v>183</v>
      </c>
      <c r="C31" s="2" t="s">
        <v>184</v>
      </c>
      <c r="D31" s="2">
        <v>63.8</v>
      </c>
      <c r="E31" s="2">
        <v>450</v>
      </c>
      <c r="F31" s="2">
        <v>155</v>
      </c>
      <c r="G31" s="2">
        <v>4</v>
      </c>
      <c r="H31" s="2">
        <v>1</v>
      </c>
      <c r="I31" s="2">
        <v>1335</v>
      </c>
      <c r="J31" s="2">
        <v>1</v>
      </c>
      <c r="K31" s="2">
        <v>447</v>
      </c>
      <c r="L31" s="2">
        <v>1.3E-163</v>
      </c>
      <c r="M31" s="2">
        <v>573.5</v>
      </c>
      <c r="N31" s="2">
        <v>447</v>
      </c>
      <c r="O31" s="2">
        <v>1</v>
      </c>
      <c r="P31" s="2">
        <f t="shared" si="0"/>
        <v>0.33483146067415731</v>
      </c>
      <c r="Q31" s="2" t="s">
        <v>185</v>
      </c>
      <c r="R31" s="2" t="s">
        <v>186</v>
      </c>
      <c r="S31" s="2" t="s">
        <v>187</v>
      </c>
      <c r="T31" s="2" t="s">
        <v>188</v>
      </c>
    </row>
    <row r="32" spans="1:20" x14ac:dyDescent="0.25">
      <c r="A32" s="1">
        <v>30</v>
      </c>
      <c r="B32" s="2" t="s">
        <v>189</v>
      </c>
      <c r="C32" s="2" t="s">
        <v>190</v>
      </c>
      <c r="D32" s="2">
        <v>66.7</v>
      </c>
      <c r="E32" s="2">
        <v>474</v>
      </c>
      <c r="F32" s="2">
        <v>155</v>
      </c>
      <c r="G32" s="2">
        <v>2</v>
      </c>
      <c r="H32" s="2">
        <v>10</v>
      </c>
      <c r="I32" s="2">
        <v>1422</v>
      </c>
      <c r="J32" s="2">
        <v>5</v>
      </c>
      <c r="K32" s="2">
        <v>478</v>
      </c>
      <c r="L32" s="2">
        <v>5.1E-190</v>
      </c>
      <c r="M32" s="2">
        <v>661.4</v>
      </c>
      <c r="N32" s="2">
        <v>478</v>
      </c>
      <c r="O32" s="2">
        <v>0.99163199999999996</v>
      </c>
      <c r="P32" s="2">
        <f t="shared" si="0"/>
        <v>0.33828733191790517</v>
      </c>
      <c r="Q32" s="2" t="s">
        <v>191</v>
      </c>
      <c r="R32" s="2" t="s">
        <v>186</v>
      </c>
      <c r="S32" s="2" t="s">
        <v>192</v>
      </c>
      <c r="T32" s="2" t="s">
        <v>193</v>
      </c>
    </row>
    <row r="33" spans="1:20" x14ac:dyDescent="0.25">
      <c r="A33" s="1">
        <v>31</v>
      </c>
      <c r="B33" s="2" t="s">
        <v>194</v>
      </c>
      <c r="C33" s="2" t="s">
        <v>195</v>
      </c>
      <c r="D33" s="2">
        <v>68.8</v>
      </c>
      <c r="E33" s="2">
        <v>205</v>
      </c>
      <c r="F33" s="2">
        <v>64</v>
      </c>
      <c r="G33" s="2">
        <v>0</v>
      </c>
      <c r="H33" s="2">
        <v>1</v>
      </c>
      <c r="I33" s="2">
        <v>615</v>
      </c>
      <c r="J33" s="2">
        <v>1</v>
      </c>
      <c r="K33" s="2">
        <v>205</v>
      </c>
      <c r="L33" s="2">
        <v>4.7000000000000002E-79</v>
      </c>
      <c r="M33" s="2">
        <v>291.60000000000002</v>
      </c>
      <c r="N33" s="2">
        <v>206</v>
      </c>
      <c r="O33" s="2">
        <v>0.99514599999999998</v>
      </c>
      <c r="P33" s="2">
        <f t="shared" si="0"/>
        <v>0.33495934959349594</v>
      </c>
      <c r="Q33" s="2" t="s">
        <v>196</v>
      </c>
      <c r="R33" s="2" t="s">
        <v>197</v>
      </c>
      <c r="S33" s="2" t="s">
        <v>198</v>
      </c>
      <c r="T33" s="2" t="s">
        <v>199</v>
      </c>
    </row>
    <row r="34" spans="1:20" x14ac:dyDescent="0.25">
      <c r="A34" s="1">
        <v>32</v>
      </c>
      <c r="B34" s="2" t="s">
        <v>200</v>
      </c>
      <c r="C34" s="2" t="s">
        <v>201</v>
      </c>
      <c r="D34" s="2">
        <v>56.9</v>
      </c>
      <c r="E34" s="2">
        <v>339</v>
      </c>
      <c r="F34" s="2">
        <v>132</v>
      </c>
      <c r="G34" s="2">
        <v>7</v>
      </c>
      <c r="H34" s="2">
        <v>1</v>
      </c>
      <c r="I34" s="2">
        <v>996</v>
      </c>
      <c r="J34" s="2">
        <v>1</v>
      </c>
      <c r="K34" s="2">
        <v>332</v>
      </c>
      <c r="L34" s="2">
        <v>6.1000000000000003E-97</v>
      </c>
      <c r="M34" s="2">
        <v>351.7</v>
      </c>
      <c r="N34" s="2">
        <v>336</v>
      </c>
      <c r="O34" s="2">
        <v>0.98809499999999995</v>
      </c>
      <c r="P34" s="2">
        <f t="shared" si="0"/>
        <v>0.33734939759036142</v>
      </c>
      <c r="Q34" s="2" t="s">
        <v>202</v>
      </c>
      <c r="R34" s="2" t="s">
        <v>203</v>
      </c>
      <c r="S34" s="2" t="s">
        <v>204</v>
      </c>
      <c r="T34" s="2" t="s">
        <v>205</v>
      </c>
    </row>
    <row r="35" spans="1:20" x14ac:dyDescent="0.25">
      <c r="A35" s="1">
        <v>33</v>
      </c>
      <c r="B35" s="2" t="s">
        <v>206</v>
      </c>
      <c r="C35" s="2" t="s">
        <v>207</v>
      </c>
      <c r="D35" s="2">
        <v>33.9</v>
      </c>
      <c r="E35" s="2">
        <v>313</v>
      </c>
      <c r="F35" s="2">
        <v>193</v>
      </c>
      <c r="G35" s="2">
        <v>5</v>
      </c>
      <c r="H35" s="2">
        <v>52</v>
      </c>
      <c r="I35" s="2">
        <v>960</v>
      </c>
      <c r="J35" s="2">
        <v>4</v>
      </c>
      <c r="K35" s="2">
        <v>312</v>
      </c>
      <c r="L35" s="2">
        <v>5.9000000000000002E-34</v>
      </c>
      <c r="M35" s="2">
        <v>142.5</v>
      </c>
      <c r="N35" s="2">
        <v>312</v>
      </c>
      <c r="O35" s="2">
        <v>0.99038499999999996</v>
      </c>
      <c r="P35" s="2">
        <f t="shared" si="0"/>
        <v>0.34323432343234322</v>
      </c>
      <c r="Q35" s="2" t="s">
        <v>208</v>
      </c>
      <c r="R35" s="2" t="s">
        <v>209</v>
      </c>
      <c r="S35" s="2" t="s">
        <v>210</v>
      </c>
      <c r="T35" s="2" t="s">
        <v>211</v>
      </c>
    </row>
    <row r="36" spans="1:20" x14ac:dyDescent="0.25">
      <c r="A36" s="1">
        <v>34</v>
      </c>
      <c r="B36" s="2" t="s">
        <v>212</v>
      </c>
      <c r="C36" s="2" t="s">
        <v>213</v>
      </c>
      <c r="D36" s="2">
        <v>32.1</v>
      </c>
      <c r="E36" s="2">
        <v>652</v>
      </c>
      <c r="F36" s="2">
        <v>376</v>
      </c>
      <c r="G36" s="2">
        <v>18</v>
      </c>
      <c r="H36" s="2">
        <v>1</v>
      </c>
      <c r="I36" s="2">
        <v>1845</v>
      </c>
      <c r="J36" s="2">
        <v>1</v>
      </c>
      <c r="K36" s="2">
        <v>622</v>
      </c>
      <c r="L36" s="2">
        <v>8.6999999999999999E-82</v>
      </c>
      <c r="M36" s="2">
        <v>302.8</v>
      </c>
      <c r="N36" s="2">
        <v>628</v>
      </c>
      <c r="O36" s="2">
        <v>0.99044600000000005</v>
      </c>
      <c r="P36" s="2">
        <f t="shared" si="0"/>
        <v>0.34037940379403792</v>
      </c>
      <c r="Q36" s="2" t="s">
        <v>214</v>
      </c>
      <c r="R36" s="2" t="s">
        <v>215</v>
      </c>
      <c r="S36" s="2" t="s">
        <v>216</v>
      </c>
      <c r="T36" s="2" t="s">
        <v>217</v>
      </c>
    </row>
    <row r="37" spans="1:20" x14ac:dyDescent="0.25">
      <c r="A37" s="1">
        <v>35</v>
      </c>
      <c r="B37" s="2" t="s">
        <v>218</v>
      </c>
      <c r="C37" s="2" t="s">
        <v>219</v>
      </c>
      <c r="D37" s="2">
        <v>45.9</v>
      </c>
      <c r="E37" s="2">
        <v>246</v>
      </c>
      <c r="F37" s="2">
        <v>128</v>
      </c>
      <c r="G37" s="2">
        <v>4</v>
      </c>
      <c r="H37" s="2">
        <v>1</v>
      </c>
      <c r="I37" s="2">
        <v>732</v>
      </c>
      <c r="J37" s="2">
        <v>1</v>
      </c>
      <c r="K37" s="2">
        <v>243</v>
      </c>
      <c r="L37" s="2">
        <v>1.1000000000000001E-53</v>
      </c>
      <c r="M37" s="2">
        <v>207.6</v>
      </c>
      <c r="N37" s="2">
        <v>244</v>
      </c>
      <c r="O37" s="2">
        <v>0.99590199999999995</v>
      </c>
      <c r="P37" s="2">
        <f t="shared" si="0"/>
        <v>0.33333333333333331</v>
      </c>
      <c r="Q37" s="2" t="s">
        <v>220</v>
      </c>
      <c r="R37" s="2" t="s">
        <v>221</v>
      </c>
      <c r="S37" s="2" t="s">
        <v>222</v>
      </c>
      <c r="T37" s="2" t="s">
        <v>223</v>
      </c>
    </row>
    <row r="38" spans="1:20" x14ac:dyDescent="0.25">
      <c r="A38" s="1">
        <v>36</v>
      </c>
      <c r="B38" s="2" t="s">
        <v>224</v>
      </c>
      <c r="C38" s="2" t="s">
        <v>225</v>
      </c>
      <c r="D38" s="2">
        <v>57.6</v>
      </c>
      <c r="E38" s="2">
        <v>771</v>
      </c>
      <c r="F38" s="2">
        <v>312</v>
      </c>
      <c r="G38" s="2">
        <v>5</v>
      </c>
      <c r="H38" s="2">
        <v>97</v>
      </c>
      <c r="I38" s="2">
        <v>2382</v>
      </c>
      <c r="J38" s="2">
        <v>19</v>
      </c>
      <c r="K38" s="2">
        <v>783</v>
      </c>
      <c r="L38" s="2">
        <v>1.7999999999999999E-259</v>
      </c>
      <c r="M38" s="2">
        <v>892.9</v>
      </c>
      <c r="N38" s="2">
        <v>788</v>
      </c>
      <c r="O38" s="2">
        <v>0.97081200000000001</v>
      </c>
      <c r="P38" s="2">
        <f t="shared" si="0"/>
        <v>0.3447069116360455</v>
      </c>
      <c r="Q38" s="2" t="s">
        <v>226</v>
      </c>
      <c r="R38" s="2" t="s">
        <v>227</v>
      </c>
      <c r="S38" s="2" t="s">
        <v>228</v>
      </c>
      <c r="T38" s="2" t="s">
        <v>35</v>
      </c>
    </row>
    <row r="39" spans="1:20" x14ac:dyDescent="0.25">
      <c r="A39" s="1">
        <v>37</v>
      </c>
      <c r="B39" s="2" t="s">
        <v>229</v>
      </c>
      <c r="C39" s="2" t="s">
        <v>230</v>
      </c>
      <c r="D39" s="2">
        <v>28.1</v>
      </c>
      <c r="E39" s="2">
        <v>327</v>
      </c>
      <c r="F39" s="2">
        <v>200</v>
      </c>
      <c r="G39" s="2">
        <v>10</v>
      </c>
      <c r="H39" s="2">
        <v>10</v>
      </c>
      <c r="I39" s="2">
        <v>951</v>
      </c>
      <c r="J39" s="2">
        <v>1</v>
      </c>
      <c r="K39" s="2">
        <v>305</v>
      </c>
      <c r="L39" s="2">
        <v>6.7E-19</v>
      </c>
      <c r="M39" s="2">
        <v>92.4</v>
      </c>
      <c r="N39" s="2">
        <v>307</v>
      </c>
      <c r="O39" s="2">
        <v>0.99348499999999995</v>
      </c>
      <c r="P39" s="2">
        <f t="shared" si="0"/>
        <v>0.32590233545647557</v>
      </c>
      <c r="Q39" s="2" t="s">
        <v>231</v>
      </c>
      <c r="R39" s="2" t="s">
        <v>232</v>
      </c>
      <c r="S39" s="2" t="s">
        <v>233</v>
      </c>
      <c r="T39" s="2" t="s">
        <v>234</v>
      </c>
    </row>
    <row r="40" spans="1:20" x14ac:dyDescent="0.25">
      <c r="A40" s="1">
        <v>38</v>
      </c>
      <c r="B40" s="2" t="s">
        <v>235</v>
      </c>
      <c r="C40" s="2" t="s">
        <v>236</v>
      </c>
      <c r="D40" s="2">
        <v>28.4</v>
      </c>
      <c r="E40" s="2">
        <v>454</v>
      </c>
      <c r="F40" s="2">
        <v>303</v>
      </c>
      <c r="G40" s="2">
        <v>10</v>
      </c>
      <c r="H40" s="2">
        <v>1</v>
      </c>
      <c r="I40" s="2">
        <v>1323</v>
      </c>
      <c r="J40" s="2">
        <v>1</v>
      </c>
      <c r="K40" s="2">
        <v>445</v>
      </c>
      <c r="L40" s="2">
        <v>1.9000000000000002E-37</v>
      </c>
      <c r="M40" s="2">
        <v>154.5</v>
      </c>
      <c r="N40" s="2">
        <v>453</v>
      </c>
      <c r="O40" s="2">
        <v>0.98233999999999999</v>
      </c>
      <c r="P40" s="2">
        <f t="shared" si="0"/>
        <v>0.34240362811791381</v>
      </c>
      <c r="Q40" s="2" t="s">
        <v>237</v>
      </c>
      <c r="R40" s="2" t="s">
        <v>238</v>
      </c>
      <c r="S40" s="2" t="s">
        <v>239</v>
      </c>
      <c r="T40" s="2" t="s">
        <v>240</v>
      </c>
    </row>
    <row r="41" spans="1:20" x14ac:dyDescent="0.25">
      <c r="A41" s="1">
        <v>39</v>
      </c>
      <c r="B41" s="2" t="s">
        <v>241</v>
      </c>
      <c r="C41" s="2" t="s">
        <v>242</v>
      </c>
      <c r="D41" s="2">
        <v>44.5</v>
      </c>
      <c r="E41" s="2">
        <v>391</v>
      </c>
      <c r="F41" s="2">
        <v>194</v>
      </c>
      <c r="G41" s="2">
        <v>7</v>
      </c>
      <c r="H41" s="2">
        <v>37</v>
      </c>
      <c r="I41" s="2">
        <v>1176</v>
      </c>
      <c r="J41" s="2">
        <v>10</v>
      </c>
      <c r="K41" s="2">
        <v>388</v>
      </c>
      <c r="L41" s="2">
        <v>6.4000000000000005E-85</v>
      </c>
      <c r="M41" s="2">
        <v>312</v>
      </c>
      <c r="N41" s="2">
        <v>388</v>
      </c>
      <c r="O41" s="2">
        <v>0.97680400000000001</v>
      </c>
      <c r="P41" s="2">
        <f t="shared" si="0"/>
        <v>0.34035087719298246</v>
      </c>
      <c r="Q41" s="2" t="s">
        <v>243</v>
      </c>
      <c r="R41" s="2" t="s">
        <v>244</v>
      </c>
      <c r="S41" s="2" t="s">
        <v>245</v>
      </c>
      <c r="T41" s="2" t="s">
        <v>246</v>
      </c>
    </row>
    <row r="42" spans="1:20" x14ac:dyDescent="0.25">
      <c r="A42" s="1">
        <v>40</v>
      </c>
      <c r="B42" s="2" t="s">
        <v>247</v>
      </c>
      <c r="C42" s="2" t="s">
        <v>248</v>
      </c>
      <c r="D42" s="2">
        <v>51.4</v>
      </c>
      <c r="E42" s="2">
        <v>1110</v>
      </c>
      <c r="F42" s="2">
        <v>500</v>
      </c>
      <c r="G42" s="2">
        <v>9</v>
      </c>
      <c r="H42" s="2">
        <v>1</v>
      </c>
      <c r="I42" s="2">
        <v>3267</v>
      </c>
      <c r="J42" s="2">
        <v>1</v>
      </c>
      <c r="K42" s="2">
        <v>1091</v>
      </c>
      <c r="L42" s="2">
        <v>0</v>
      </c>
      <c r="M42" s="2">
        <v>1082</v>
      </c>
      <c r="N42" s="2">
        <v>1095</v>
      </c>
      <c r="O42" s="2">
        <v>0.99634699999999998</v>
      </c>
      <c r="P42" s="2">
        <f t="shared" si="0"/>
        <v>0.3351698806244261</v>
      </c>
      <c r="Q42" s="2" t="s">
        <v>249</v>
      </c>
      <c r="R42" s="2" t="s">
        <v>250</v>
      </c>
      <c r="S42" s="2" t="s">
        <v>251</v>
      </c>
      <c r="T42" s="2" t="s">
        <v>252</v>
      </c>
    </row>
    <row r="43" spans="1:20" x14ac:dyDescent="0.25">
      <c r="A43" s="1">
        <v>41</v>
      </c>
      <c r="B43" s="2" t="s">
        <v>253</v>
      </c>
      <c r="C43" s="2" t="s">
        <v>254</v>
      </c>
      <c r="D43" s="2">
        <v>25</v>
      </c>
      <c r="E43" s="2">
        <v>364</v>
      </c>
      <c r="F43" s="2">
        <v>244</v>
      </c>
      <c r="G43" s="2">
        <v>8</v>
      </c>
      <c r="H43" s="2">
        <v>1</v>
      </c>
      <c r="I43" s="2">
        <v>1035</v>
      </c>
      <c r="J43" s="2">
        <v>1</v>
      </c>
      <c r="K43" s="2">
        <v>354</v>
      </c>
      <c r="L43" s="2">
        <v>4.4999999999999997E-21</v>
      </c>
      <c r="M43" s="2">
        <v>99.8</v>
      </c>
      <c r="N43" s="2">
        <v>363</v>
      </c>
      <c r="O43" s="2">
        <v>0.97520700000000005</v>
      </c>
      <c r="P43" s="2">
        <f t="shared" si="0"/>
        <v>0.35072463768115941</v>
      </c>
      <c r="Q43" s="2" t="s">
        <v>255</v>
      </c>
      <c r="R43" s="2" t="s">
        <v>256</v>
      </c>
      <c r="S43" s="2" t="s">
        <v>257</v>
      </c>
      <c r="T43" s="2" t="s">
        <v>246</v>
      </c>
    </row>
    <row r="44" spans="1:20" x14ac:dyDescent="0.25">
      <c r="A44" s="1">
        <v>42</v>
      </c>
      <c r="B44" s="2" t="s">
        <v>258</v>
      </c>
      <c r="C44" s="2" t="s">
        <v>259</v>
      </c>
      <c r="D44" s="2">
        <v>53.7</v>
      </c>
      <c r="E44" s="2">
        <v>650</v>
      </c>
      <c r="F44" s="2">
        <v>298</v>
      </c>
      <c r="G44" s="2">
        <v>2</v>
      </c>
      <c r="H44" s="2">
        <v>10</v>
      </c>
      <c r="I44" s="2">
        <v>1950</v>
      </c>
      <c r="J44" s="2">
        <v>24</v>
      </c>
      <c r="K44" s="2">
        <v>673</v>
      </c>
      <c r="L44" s="2">
        <v>5.1999999999999996E-201</v>
      </c>
      <c r="M44" s="2">
        <v>698.4</v>
      </c>
      <c r="N44" s="2">
        <v>674</v>
      </c>
      <c r="O44" s="2">
        <v>0.96439200000000003</v>
      </c>
      <c r="P44" s="2">
        <f t="shared" si="0"/>
        <v>0.34724368882019579</v>
      </c>
      <c r="Q44" s="2" t="s">
        <v>260</v>
      </c>
      <c r="R44" s="2" t="s">
        <v>261</v>
      </c>
      <c r="S44" s="2" t="s">
        <v>262</v>
      </c>
      <c r="T44" s="2" t="s">
        <v>263</v>
      </c>
    </row>
    <row r="45" spans="1:20" x14ac:dyDescent="0.25">
      <c r="A45" s="1">
        <v>43</v>
      </c>
      <c r="B45" s="2" t="s">
        <v>264</v>
      </c>
      <c r="C45" s="2" t="s">
        <v>265</v>
      </c>
      <c r="D45" s="2">
        <v>43.5</v>
      </c>
      <c r="E45" s="2">
        <v>400</v>
      </c>
      <c r="F45" s="2">
        <v>207</v>
      </c>
      <c r="G45" s="2">
        <v>6</v>
      </c>
      <c r="H45" s="2">
        <v>7</v>
      </c>
      <c r="I45" s="2">
        <v>1182</v>
      </c>
      <c r="J45" s="2">
        <v>7</v>
      </c>
      <c r="K45" s="2">
        <v>395</v>
      </c>
      <c r="L45" s="2">
        <v>3.1999999999999999E-79</v>
      </c>
      <c r="M45" s="2">
        <v>293.10000000000002</v>
      </c>
      <c r="N45" s="2">
        <v>402</v>
      </c>
      <c r="O45" s="2">
        <v>0.96766200000000002</v>
      </c>
      <c r="P45" s="2">
        <f t="shared" si="0"/>
        <v>0.34183673469387754</v>
      </c>
      <c r="Q45" s="2" t="s">
        <v>266</v>
      </c>
      <c r="R45" s="2" t="s">
        <v>267</v>
      </c>
      <c r="S45" s="2" t="s">
        <v>268</v>
      </c>
      <c r="T45" s="2" t="s">
        <v>23</v>
      </c>
    </row>
    <row r="46" spans="1:20" x14ac:dyDescent="0.25">
      <c r="A46" s="1">
        <v>44</v>
      </c>
      <c r="B46" s="2" t="s">
        <v>269</v>
      </c>
      <c r="C46" s="2" t="s">
        <v>270</v>
      </c>
      <c r="D46" s="2">
        <v>63.6</v>
      </c>
      <c r="E46" s="2">
        <v>453</v>
      </c>
      <c r="F46" s="2">
        <v>164</v>
      </c>
      <c r="G46" s="2">
        <v>1</v>
      </c>
      <c r="H46" s="2">
        <v>1</v>
      </c>
      <c r="I46" s="2">
        <v>1359</v>
      </c>
      <c r="J46" s="2">
        <v>1</v>
      </c>
      <c r="K46" s="2">
        <v>452</v>
      </c>
      <c r="L46" s="2">
        <v>9.5999999999999998E-170</v>
      </c>
      <c r="M46" s="2">
        <v>594</v>
      </c>
      <c r="N46" s="2">
        <v>452</v>
      </c>
      <c r="O46" s="2">
        <v>1</v>
      </c>
      <c r="P46" s="2">
        <f t="shared" si="0"/>
        <v>0.33259749816041206</v>
      </c>
      <c r="Q46" s="2" t="s">
        <v>271</v>
      </c>
      <c r="R46" s="2" t="s">
        <v>272</v>
      </c>
      <c r="S46" s="2" t="s">
        <v>28</v>
      </c>
      <c r="T46" s="2" t="s">
        <v>35</v>
      </c>
    </row>
    <row r="47" spans="1:20" x14ac:dyDescent="0.25">
      <c r="A47" s="1">
        <v>45</v>
      </c>
      <c r="B47" s="2" t="s">
        <v>273</v>
      </c>
      <c r="C47" s="2" t="s">
        <v>274</v>
      </c>
      <c r="D47" s="2">
        <v>57.9</v>
      </c>
      <c r="E47" s="2">
        <v>608</v>
      </c>
      <c r="F47" s="2">
        <v>210</v>
      </c>
      <c r="G47" s="2">
        <v>8</v>
      </c>
      <c r="H47" s="2">
        <v>19</v>
      </c>
      <c r="I47" s="2">
        <v>1755</v>
      </c>
      <c r="J47" s="2">
        <v>20</v>
      </c>
      <c r="K47" s="2">
        <v>610</v>
      </c>
      <c r="L47" s="2">
        <v>3.2999999999999998E-191</v>
      </c>
      <c r="M47" s="2">
        <v>665.6</v>
      </c>
      <c r="N47" s="2">
        <v>610</v>
      </c>
      <c r="O47" s="2">
        <v>0.96885200000000005</v>
      </c>
      <c r="P47" s="2">
        <f t="shared" si="0"/>
        <v>0.35118019573978121</v>
      </c>
      <c r="Q47" s="2" t="s">
        <v>275</v>
      </c>
      <c r="R47" s="2" t="s">
        <v>276</v>
      </c>
      <c r="S47" s="2" t="s">
        <v>277</v>
      </c>
      <c r="T47" s="2" t="s">
        <v>199</v>
      </c>
    </row>
    <row r="48" spans="1:20" x14ac:dyDescent="0.25">
      <c r="A48" s="1">
        <v>46</v>
      </c>
      <c r="B48" s="2" t="s">
        <v>278</v>
      </c>
      <c r="C48" s="2" t="s">
        <v>279</v>
      </c>
      <c r="D48" s="2">
        <v>52.7</v>
      </c>
      <c r="E48" s="2">
        <v>518</v>
      </c>
      <c r="F48" s="2">
        <v>225</v>
      </c>
      <c r="G48" s="2">
        <v>6</v>
      </c>
      <c r="H48" s="2">
        <v>16</v>
      </c>
      <c r="I48" s="2">
        <v>1548</v>
      </c>
      <c r="J48" s="2">
        <v>6</v>
      </c>
      <c r="K48" s="2">
        <v>510</v>
      </c>
      <c r="L48" s="2">
        <v>3.5999999999999998E-136</v>
      </c>
      <c r="M48" s="2">
        <v>482.6</v>
      </c>
      <c r="N48" s="2">
        <v>516</v>
      </c>
      <c r="O48" s="2">
        <v>0.97868200000000005</v>
      </c>
      <c r="P48" s="2">
        <f t="shared" si="0"/>
        <v>0.33659491193737767</v>
      </c>
      <c r="Q48" s="2" t="s">
        <v>280</v>
      </c>
      <c r="R48" s="2" t="s">
        <v>281</v>
      </c>
      <c r="S48" s="2" t="s">
        <v>282</v>
      </c>
      <c r="T48" s="2" t="s">
        <v>141</v>
      </c>
    </row>
    <row r="49" spans="1:20" x14ac:dyDescent="0.25">
      <c r="A49" s="1">
        <v>47</v>
      </c>
      <c r="B49" s="2" t="s">
        <v>283</v>
      </c>
      <c r="C49" s="2" t="s">
        <v>284</v>
      </c>
      <c r="D49" s="2">
        <v>38.200000000000003</v>
      </c>
      <c r="E49" s="2">
        <v>212</v>
      </c>
      <c r="F49" s="2">
        <v>128</v>
      </c>
      <c r="G49" s="2">
        <v>2</v>
      </c>
      <c r="H49" s="2">
        <v>13</v>
      </c>
      <c r="I49" s="2">
        <v>639</v>
      </c>
      <c r="J49" s="2">
        <v>6</v>
      </c>
      <c r="K49" s="2">
        <v>217</v>
      </c>
      <c r="L49" s="2">
        <v>5.2999999999999998E-36</v>
      </c>
      <c r="M49" s="2">
        <v>148.69999999999999</v>
      </c>
      <c r="N49" s="2">
        <v>222</v>
      </c>
      <c r="O49" s="2">
        <v>0.954955</v>
      </c>
      <c r="P49" s="2">
        <f t="shared" si="0"/>
        <v>0.35406698564593303</v>
      </c>
      <c r="Q49" s="2" t="s">
        <v>285</v>
      </c>
      <c r="R49" s="2" t="s">
        <v>286</v>
      </c>
      <c r="S49" s="2" t="s">
        <v>287</v>
      </c>
      <c r="T49" s="2" t="s">
        <v>234</v>
      </c>
    </row>
    <row r="50" spans="1:20" x14ac:dyDescent="0.25">
      <c r="A50" s="1">
        <v>48</v>
      </c>
      <c r="B50" s="2" t="s">
        <v>288</v>
      </c>
      <c r="C50" s="2" t="s">
        <v>289</v>
      </c>
      <c r="D50" s="2">
        <v>37.200000000000003</v>
      </c>
      <c r="E50" s="2">
        <v>234</v>
      </c>
      <c r="F50" s="2">
        <v>147</v>
      </c>
      <c r="G50" s="2">
        <v>0</v>
      </c>
      <c r="H50" s="2">
        <v>616</v>
      </c>
      <c r="I50" s="2">
        <v>1317</v>
      </c>
      <c r="J50" s="2">
        <v>6</v>
      </c>
      <c r="K50" s="2">
        <v>239</v>
      </c>
      <c r="L50" s="2">
        <v>3.6000000000000003E-36</v>
      </c>
      <c r="M50" s="2">
        <v>150.19999999999999</v>
      </c>
      <c r="N50" s="2">
        <v>244</v>
      </c>
      <c r="O50" s="2">
        <v>0.95901599999999998</v>
      </c>
      <c r="P50" s="2">
        <f t="shared" si="0"/>
        <v>0.3475783475783476</v>
      </c>
      <c r="Q50" s="2" t="s">
        <v>290</v>
      </c>
      <c r="R50" s="2" t="s">
        <v>291</v>
      </c>
      <c r="S50" s="2" t="s">
        <v>292</v>
      </c>
      <c r="T50" s="2" t="s">
        <v>293</v>
      </c>
    </row>
    <row r="51" spans="1:20" x14ac:dyDescent="0.25">
      <c r="A51" s="1">
        <v>49</v>
      </c>
      <c r="B51" s="2" t="s">
        <v>294</v>
      </c>
      <c r="C51" s="2" t="s">
        <v>289</v>
      </c>
      <c r="D51" s="2">
        <v>45.5</v>
      </c>
      <c r="E51" s="2">
        <v>242</v>
      </c>
      <c r="F51" s="2">
        <v>125</v>
      </c>
      <c r="G51" s="2">
        <v>2</v>
      </c>
      <c r="H51" s="2">
        <v>13</v>
      </c>
      <c r="I51" s="2">
        <v>717</v>
      </c>
      <c r="J51" s="2">
        <v>2</v>
      </c>
      <c r="K51" s="2">
        <v>243</v>
      </c>
      <c r="L51" s="2">
        <v>5.4999999999999999E-55</v>
      </c>
      <c r="M51" s="2">
        <v>211.8</v>
      </c>
      <c r="N51" s="2">
        <v>244</v>
      </c>
      <c r="O51" s="2">
        <v>0.99180299999999999</v>
      </c>
      <c r="P51" s="2">
        <f t="shared" si="0"/>
        <v>0.34609929078014184</v>
      </c>
      <c r="Q51" s="2" t="s">
        <v>290</v>
      </c>
      <c r="R51" s="2" t="s">
        <v>291</v>
      </c>
      <c r="S51" s="2" t="s">
        <v>292</v>
      </c>
      <c r="T51" s="2" t="s">
        <v>293</v>
      </c>
    </row>
    <row r="52" spans="1:20" x14ac:dyDescent="0.25">
      <c r="A52" s="1">
        <v>50</v>
      </c>
      <c r="B52" s="2" t="s">
        <v>295</v>
      </c>
      <c r="C52" s="2" t="s">
        <v>296</v>
      </c>
      <c r="D52" s="2">
        <v>27.7</v>
      </c>
      <c r="E52" s="2">
        <v>253</v>
      </c>
      <c r="F52" s="2">
        <v>171</v>
      </c>
      <c r="G52" s="2">
        <v>5</v>
      </c>
      <c r="H52" s="2">
        <v>46</v>
      </c>
      <c r="I52" s="2">
        <v>780</v>
      </c>
      <c r="J52" s="2">
        <v>6</v>
      </c>
      <c r="K52" s="2">
        <v>254</v>
      </c>
      <c r="L52" s="2">
        <v>3.5000000000000002E-13</v>
      </c>
      <c r="M52" s="2">
        <v>73.2</v>
      </c>
      <c r="N52" s="2">
        <v>258</v>
      </c>
      <c r="O52" s="2">
        <v>0.96511599999999997</v>
      </c>
      <c r="P52" s="2">
        <f t="shared" si="0"/>
        <v>0.3510204081632653</v>
      </c>
      <c r="Q52" s="2" t="s">
        <v>297</v>
      </c>
      <c r="R52" s="2" t="s">
        <v>298</v>
      </c>
      <c r="S52" s="2" t="s">
        <v>299</v>
      </c>
      <c r="T52" s="2" t="s">
        <v>300</v>
      </c>
    </row>
    <row r="53" spans="1:20" x14ac:dyDescent="0.25">
      <c r="A53" s="1">
        <v>51</v>
      </c>
      <c r="B53" s="2" t="s">
        <v>301</v>
      </c>
      <c r="C53" s="2" t="s">
        <v>302</v>
      </c>
      <c r="D53" s="2">
        <v>63.6</v>
      </c>
      <c r="E53" s="2">
        <v>198</v>
      </c>
      <c r="F53" s="2">
        <v>72</v>
      </c>
      <c r="G53" s="2">
        <v>0</v>
      </c>
      <c r="H53" s="2">
        <v>13</v>
      </c>
      <c r="I53" s="2">
        <v>606</v>
      </c>
      <c r="J53" s="2">
        <v>2</v>
      </c>
      <c r="K53" s="2">
        <v>199</v>
      </c>
      <c r="L53" s="2">
        <v>5.2000000000000002E-75</v>
      </c>
      <c r="M53" s="2">
        <v>278.10000000000002</v>
      </c>
      <c r="N53" s="2">
        <v>199</v>
      </c>
      <c r="O53" s="2">
        <v>0.99497500000000005</v>
      </c>
      <c r="P53" s="2">
        <f t="shared" si="0"/>
        <v>0.33501683501683499</v>
      </c>
      <c r="Q53" s="2" t="s">
        <v>303</v>
      </c>
      <c r="R53" s="2" t="s">
        <v>304</v>
      </c>
      <c r="S53" s="2" t="s">
        <v>305</v>
      </c>
      <c r="T53" s="2" t="s">
        <v>306</v>
      </c>
    </row>
    <row r="54" spans="1:20" x14ac:dyDescent="0.25">
      <c r="A54" s="1">
        <v>52</v>
      </c>
      <c r="B54" s="2" t="s">
        <v>307</v>
      </c>
      <c r="C54" s="2" t="s">
        <v>308</v>
      </c>
      <c r="D54" s="2">
        <v>62.5</v>
      </c>
      <c r="E54" s="2">
        <v>579</v>
      </c>
      <c r="F54" s="2">
        <v>204</v>
      </c>
      <c r="G54" s="2">
        <v>3</v>
      </c>
      <c r="H54" s="2">
        <v>421</v>
      </c>
      <c r="I54" s="2">
        <v>2151</v>
      </c>
      <c r="J54" s="2">
        <v>2</v>
      </c>
      <c r="K54" s="2">
        <v>569</v>
      </c>
      <c r="L54" s="2">
        <v>8.4999999999999999E-213</v>
      </c>
      <c r="M54" s="2">
        <v>737.6</v>
      </c>
      <c r="N54" s="2">
        <v>569</v>
      </c>
      <c r="O54" s="2">
        <v>0.99824299999999999</v>
      </c>
      <c r="P54" s="2">
        <f t="shared" si="0"/>
        <v>0.32871172732524551</v>
      </c>
      <c r="Q54" s="2" t="s">
        <v>309</v>
      </c>
      <c r="R54" s="2" t="s">
        <v>310</v>
      </c>
      <c r="S54" s="2" t="s">
        <v>311</v>
      </c>
      <c r="T54" s="2" t="s">
        <v>312</v>
      </c>
    </row>
    <row r="55" spans="1:20" x14ac:dyDescent="0.25">
      <c r="A55" s="1">
        <v>53</v>
      </c>
      <c r="B55" s="2" t="s">
        <v>313</v>
      </c>
      <c r="C55" s="2" t="s">
        <v>314</v>
      </c>
      <c r="D55" s="2">
        <v>36.200000000000003</v>
      </c>
      <c r="E55" s="2">
        <v>221</v>
      </c>
      <c r="F55" s="2">
        <v>136</v>
      </c>
      <c r="G55" s="2">
        <v>2</v>
      </c>
      <c r="H55" s="2">
        <v>1</v>
      </c>
      <c r="I55" s="2">
        <v>648</v>
      </c>
      <c r="J55" s="2">
        <v>5</v>
      </c>
      <c r="K55" s="2">
        <v>225</v>
      </c>
      <c r="L55" s="2">
        <v>1.1E-38</v>
      </c>
      <c r="M55" s="2">
        <v>157.5</v>
      </c>
      <c r="N55" s="2">
        <v>228</v>
      </c>
      <c r="O55" s="2">
        <v>0.96929799999999999</v>
      </c>
      <c r="P55" s="2">
        <f t="shared" si="0"/>
        <v>0.35185185185185186</v>
      </c>
      <c r="Q55" s="2" t="s">
        <v>315</v>
      </c>
      <c r="R55" s="2" t="s">
        <v>316</v>
      </c>
      <c r="S55" s="2" t="s">
        <v>317</v>
      </c>
      <c r="T55" s="2" t="s">
        <v>47</v>
      </c>
    </row>
    <row r="56" spans="1:20" x14ac:dyDescent="0.25">
      <c r="A56" s="1">
        <v>54</v>
      </c>
      <c r="B56" s="2" t="s">
        <v>318</v>
      </c>
      <c r="C56" s="2" t="s">
        <v>319</v>
      </c>
      <c r="D56" s="2">
        <v>43.3</v>
      </c>
      <c r="E56" s="2">
        <v>416</v>
      </c>
      <c r="F56" s="2">
        <v>218</v>
      </c>
      <c r="G56" s="2">
        <v>10</v>
      </c>
      <c r="H56" s="2">
        <v>16</v>
      </c>
      <c r="I56" s="2">
        <v>1242</v>
      </c>
      <c r="J56" s="2">
        <v>12</v>
      </c>
      <c r="K56" s="2">
        <v>416</v>
      </c>
      <c r="L56" s="2">
        <v>3.6000000000000002E-70</v>
      </c>
      <c r="M56" s="2">
        <v>263.10000000000002</v>
      </c>
      <c r="N56" s="2">
        <v>417</v>
      </c>
      <c r="O56" s="2">
        <v>0.97122299999999995</v>
      </c>
      <c r="P56" s="2">
        <f t="shared" si="0"/>
        <v>0.33985330073349634</v>
      </c>
      <c r="Q56" s="2" t="s">
        <v>320</v>
      </c>
      <c r="R56" s="2" t="s">
        <v>321</v>
      </c>
      <c r="S56" s="2" t="s">
        <v>322</v>
      </c>
      <c r="T56" s="2" t="s">
        <v>323</v>
      </c>
    </row>
    <row r="57" spans="1:20" x14ac:dyDescent="0.25">
      <c r="A57" s="1">
        <v>55</v>
      </c>
      <c r="B57" s="2" t="s">
        <v>324</v>
      </c>
      <c r="C57" s="2" t="s">
        <v>325</v>
      </c>
      <c r="D57" s="2">
        <v>35.5</v>
      </c>
      <c r="E57" s="2">
        <v>501</v>
      </c>
      <c r="F57" s="2">
        <v>315</v>
      </c>
      <c r="G57" s="2">
        <v>4</v>
      </c>
      <c r="H57" s="2">
        <v>79</v>
      </c>
      <c r="I57" s="2">
        <v>1569</v>
      </c>
      <c r="J57" s="2">
        <v>4</v>
      </c>
      <c r="K57" s="2">
        <v>500</v>
      </c>
      <c r="L57" s="2">
        <v>1.5999999999999999E-75</v>
      </c>
      <c r="M57" s="2">
        <v>281.2</v>
      </c>
      <c r="N57" s="2">
        <v>506</v>
      </c>
      <c r="O57" s="2">
        <v>0.982213</v>
      </c>
      <c r="P57" s="2">
        <f t="shared" si="0"/>
        <v>0.33936955063715629</v>
      </c>
      <c r="Q57" s="2" t="s">
        <v>326</v>
      </c>
      <c r="R57" s="2" t="s">
        <v>327</v>
      </c>
      <c r="S57" s="2" t="s">
        <v>328</v>
      </c>
      <c r="T57" s="2" t="s">
        <v>59</v>
      </c>
    </row>
    <row r="58" spans="1:20" x14ac:dyDescent="0.25">
      <c r="A58" s="1">
        <v>56</v>
      </c>
      <c r="B58" s="2" t="s">
        <v>329</v>
      </c>
      <c r="C58" s="2" t="s">
        <v>330</v>
      </c>
      <c r="D58" s="2">
        <v>40.4</v>
      </c>
      <c r="E58" s="2">
        <v>361</v>
      </c>
      <c r="F58" s="2">
        <v>192</v>
      </c>
      <c r="G58" s="2">
        <v>6</v>
      </c>
      <c r="H58" s="2">
        <v>76</v>
      </c>
      <c r="I58" s="2">
        <v>1140</v>
      </c>
      <c r="J58" s="2">
        <v>5</v>
      </c>
      <c r="K58" s="2">
        <v>348</v>
      </c>
      <c r="L58" s="2">
        <v>1.9E-62</v>
      </c>
      <c r="M58" s="2">
        <v>237.3</v>
      </c>
      <c r="N58" s="2">
        <v>352</v>
      </c>
      <c r="O58" s="2">
        <v>0.97727299999999995</v>
      </c>
      <c r="P58" s="2">
        <f t="shared" si="0"/>
        <v>0.33051643192488261</v>
      </c>
      <c r="Q58" s="2" t="s">
        <v>331</v>
      </c>
      <c r="R58" s="2" t="s">
        <v>332</v>
      </c>
      <c r="S58" s="2" t="s">
        <v>333</v>
      </c>
      <c r="T58" s="2" t="s">
        <v>334</v>
      </c>
    </row>
    <row r="59" spans="1:20" x14ac:dyDescent="0.25">
      <c r="A59" s="1">
        <v>57</v>
      </c>
      <c r="B59" s="2" t="s">
        <v>335</v>
      </c>
      <c r="C59" s="2" t="s">
        <v>336</v>
      </c>
      <c r="D59" s="2">
        <v>38.6</v>
      </c>
      <c r="E59" s="2">
        <v>228</v>
      </c>
      <c r="F59" s="2">
        <v>126</v>
      </c>
      <c r="G59" s="2">
        <v>6</v>
      </c>
      <c r="H59" s="2">
        <v>4</v>
      </c>
      <c r="I59" s="2">
        <v>651</v>
      </c>
      <c r="J59" s="2">
        <v>6</v>
      </c>
      <c r="K59" s="2">
        <v>231</v>
      </c>
      <c r="L59" s="2">
        <v>5.0999999999999997E-31</v>
      </c>
      <c r="M59" s="2">
        <v>132.1</v>
      </c>
      <c r="N59" s="2">
        <v>236</v>
      </c>
      <c r="O59" s="2">
        <v>0.95762700000000001</v>
      </c>
      <c r="P59" s="2">
        <f t="shared" si="0"/>
        <v>0.36419753086419754</v>
      </c>
      <c r="Q59" s="2" t="s">
        <v>337</v>
      </c>
      <c r="R59" s="2" t="s">
        <v>338</v>
      </c>
      <c r="S59" s="2" t="s">
        <v>339</v>
      </c>
      <c r="T59" s="2" t="s">
        <v>199</v>
      </c>
    </row>
    <row r="60" spans="1:20" x14ac:dyDescent="0.25">
      <c r="A60" s="1">
        <v>58</v>
      </c>
      <c r="B60" s="2" t="s">
        <v>340</v>
      </c>
      <c r="C60" s="2" t="s">
        <v>341</v>
      </c>
      <c r="D60" s="2">
        <v>25.2</v>
      </c>
      <c r="E60" s="2">
        <v>317</v>
      </c>
      <c r="F60" s="2">
        <v>196</v>
      </c>
      <c r="G60" s="2">
        <v>12</v>
      </c>
      <c r="H60" s="2">
        <v>67</v>
      </c>
      <c r="I60" s="2">
        <v>915</v>
      </c>
      <c r="J60" s="2">
        <v>15</v>
      </c>
      <c r="K60" s="2">
        <v>324</v>
      </c>
      <c r="L60" s="2">
        <v>6.4999999999999995E-11</v>
      </c>
      <c r="M60" s="2">
        <v>65.900000000000006</v>
      </c>
      <c r="N60" s="2">
        <v>324</v>
      </c>
      <c r="O60" s="2">
        <v>0.95679000000000003</v>
      </c>
      <c r="P60" s="2">
        <f t="shared" si="0"/>
        <v>0.38162544169611307</v>
      </c>
      <c r="Q60" s="2" t="s">
        <v>342</v>
      </c>
      <c r="R60" s="2" t="s">
        <v>343</v>
      </c>
      <c r="S60" s="2" t="s">
        <v>344</v>
      </c>
      <c r="T60" s="2" t="s">
        <v>345</v>
      </c>
    </row>
    <row r="61" spans="1:20" x14ac:dyDescent="0.25">
      <c r="A61" s="1">
        <v>59</v>
      </c>
      <c r="B61" s="2" t="s">
        <v>346</v>
      </c>
      <c r="C61" s="2" t="s">
        <v>347</v>
      </c>
      <c r="D61" s="2">
        <v>68.099999999999994</v>
      </c>
      <c r="E61" s="2">
        <v>135</v>
      </c>
      <c r="F61" s="2">
        <v>38</v>
      </c>
      <c r="G61" s="2">
        <v>2</v>
      </c>
      <c r="H61" s="2">
        <v>10</v>
      </c>
      <c r="I61" s="2">
        <v>411</v>
      </c>
      <c r="J61" s="2">
        <v>3</v>
      </c>
      <c r="K61" s="2">
        <v>133</v>
      </c>
      <c r="L61" s="2">
        <v>1.4E-44</v>
      </c>
      <c r="M61" s="2">
        <v>176.4</v>
      </c>
      <c r="N61" s="2">
        <v>136</v>
      </c>
      <c r="O61" s="2">
        <v>0.96323499999999995</v>
      </c>
      <c r="P61" s="2">
        <f t="shared" si="0"/>
        <v>0.3383084577114428</v>
      </c>
      <c r="Q61" s="2" t="s">
        <v>348</v>
      </c>
      <c r="R61" s="2" t="s">
        <v>349</v>
      </c>
      <c r="S61" s="2" t="s">
        <v>350</v>
      </c>
      <c r="T61" s="2" t="s">
        <v>211</v>
      </c>
    </row>
    <row r="62" spans="1:20" x14ac:dyDescent="0.25">
      <c r="A62" s="1">
        <v>60</v>
      </c>
      <c r="B62" s="2" t="s">
        <v>351</v>
      </c>
      <c r="C62" s="2" t="s">
        <v>352</v>
      </c>
      <c r="D62" s="2">
        <v>28.4</v>
      </c>
      <c r="E62" s="2">
        <v>430</v>
      </c>
      <c r="F62" s="2">
        <v>277</v>
      </c>
      <c r="G62" s="2">
        <v>10</v>
      </c>
      <c r="H62" s="2">
        <v>16</v>
      </c>
      <c r="I62" s="2">
        <v>1239</v>
      </c>
      <c r="J62" s="2">
        <v>6</v>
      </c>
      <c r="K62" s="2">
        <v>426</v>
      </c>
      <c r="L62" s="2">
        <v>4E-35</v>
      </c>
      <c r="M62" s="2">
        <v>146.69999999999999</v>
      </c>
      <c r="N62" s="2">
        <v>427</v>
      </c>
      <c r="O62" s="2">
        <v>0.98594800000000005</v>
      </c>
      <c r="P62" s="2">
        <f t="shared" si="0"/>
        <v>0.34885620915032678</v>
      </c>
      <c r="Q62" s="2" t="s">
        <v>353</v>
      </c>
      <c r="R62" s="2" t="s">
        <v>354</v>
      </c>
      <c r="S62" s="2" t="s">
        <v>355</v>
      </c>
      <c r="T62" s="2" t="s">
        <v>356</v>
      </c>
    </row>
    <row r="63" spans="1:20" x14ac:dyDescent="0.25">
      <c r="A63" s="1">
        <v>61</v>
      </c>
      <c r="B63" s="2" t="s">
        <v>357</v>
      </c>
      <c r="C63" s="2" t="s">
        <v>358</v>
      </c>
      <c r="D63" s="2">
        <v>56.7</v>
      </c>
      <c r="E63" s="2">
        <v>464</v>
      </c>
      <c r="F63" s="2">
        <v>197</v>
      </c>
      <c r="G63" s="2">
        <v>4</v>
      </c>
      <c r="H63" s="2">
        <v>10</v>
      </c>
      <c r="I63" s="2">
        <v>1395</v>
      </c>
      <c r="J63" s="2">
        <v>5</v>
      </c>
      <c r="K63" s="2">
        <v>466</v>
      </c>
      <c r="L63" s="2">
        <v>3.3999999999999998E-141</v>
      </c>
      <c r="M63" s="2">
        <v>499.2</v>
      </c>
      <c r="N63" s="2">
        <v>468</v>
      </c>
      <c r="O63" s="2">
        <v>0.98717900000000003</v>
      </c>
      <c r="P63" s="2">
        <f t="shared" si="0"/>
        <v>0.33766233766233766</v>
      </c>
      <c r="Q63" s="2" t="s">
        <v>359</v>
      </c>
      <c r="R63" s="2" t="s">
        <v>360</v>
      </c>
      <c r="S63" s="2" t="s">
        <v>361</v>
      </c>
      <c r="T63" s="2" t="s">
        <v>362</v>
      </c>
    </row>
    <row r="64" spans="1:20" x14ac:dyDescent="0.25">
      <c r="A64" s="1">
        <v>62</v>
      </c>
      <c r="B64" s="2" t="s">
        <v>363</v>
      </c>
      <c r="C64" s="2" t="s">
        <v>364</v>
      </c>
      <c r="D64" s="2">
        <v>45.2</v>
      </c>
      <c r="E64" s="2">
        <v>409</v>
      </c>
      <c r="F64" s="2">
        <v>217</v>
      </c>
      <c r="G64" s="2">
        <v>3</v>
      </c>
      <c r="H64" s="2">
        <v>13</v>
      </c>
      <c r="I64" s="2">
        <v>1236</v>
      </c>
      <c r="J64" s="2">
        <v>14</v>
      </c>
      <c r="K64" s="2">
        <v>416</v>
      </c>
      <c r="L64" s="2">
        <v>8.8999999999999999E-98</v>
      </c>
      <c r="M64" s="2">
        <v>354.8</v>
      </c>
      <c r="N64" s="2">
        <v>416</v>
      </c>
      <c r="O64" s="2">
        <v>0.96875</v>
      </c>
      <c r="P64" s="2">
        <f t="shared" si="0"/>
        <v>0.33986928104575165</v>
      </c>
      <c r="Q64" s="2" t="s">
        <v>365</v>
      </c>
      <c r="R64" s="2" t="s">
        <v>321</v>
      </c>
      <c r="S64" s="2" t="s">
        <v>366</v>
      </c>
      <c r="T64" s="2" t="s">
        <v>188</v>
      </c>
    </row>
    <row r="65" spans="1:20" x14ac:dyDescent="0.25">
      <c r="A65" s="1">
        <v>63</v>
      </c>
      <c r="B65" s="2" t="s">
        <v>367</v>
      </c>
      <c r="C65" s="2" t="s">
        <v>368</v>
      </c>
      <c r="D65" s="2">
        <v>55.6</v>
      </c>
      <c r="E65" s="2">
        <v>408</v>
      </c>
      <c r="F65" s="2">
        <v>177</v>
      </c>
      <c r="G65" s="2">
        <v>4</v>
      </c>
      <c r="H65" s="2">
        <v>58</v>
      </c>
      <c r="I65" s="2">
        <v>1275</v>
      </c>
      <c r="J65" s="2">
        <v>5</v>
      </c>
      <c r="K65" s="2">
        <v>410</v>
      </c>
      <c r="L65" s="2">
        <v>1.8E-117</v>
      </c>
      <c r="M65" s="2">
        <v>420.2</v>
      </c>
      <c r="N65" s="2">
        <v>413</v>
      </c>
      <c r="O65" s="2">
        <v>0.98305100000000001</v>
      </c>
      <c r="P65" s="2">
        <f t="shared" si="0"/>
        <v>0.33908045977011492</v>
      </c>
      <c r="Q65" s="2" t="s">
        <v>369</v>
      </c>
      <c r="R65" s="2" t="s">
        <v>370</v>
      </c>
      <c r="S65" s="2" t="s">
        <v>371</v>
      </c>
      <c r="T65" s="2" t="s">
        <v>372</v>
      </c>
    </row>
    <row r="66" spans="1:20" x14ac:dyDescent="0.25">
      <c r="A66" s="1">
        <v>64</v>
      </c>
      <c r="B66" s="2" t="s">
        <v>373</v>
      </c>
      <c r="C66" s="2" t="s">
        <v>374</v>
      </c>
      <c r="D66" s="2">
        <v>75.099999999999994</v>
      </c>
      <c r="E66" s="2">
        <v>197</v>
      </c>
      <c r="F66" s="2">
        <v>49</v>
      </c>
      <c r="G66" s="2">
        <v>0</v>
      </c>
      <c r="H66" s="2">
        <v>1</v>
      </c>
      <c r="I66" s="2">
        <v>591</v>
      </c>
      <c r="J66" s="2">
        <v>1</v>
      </c>
      <c r="K66" s="2">
        <v>197</v>
      </c>
      <c r="L66" s="2">
        <v>5.3000000000000001E-88</v>
      </c>
      <c r="M66" s="2">
        <v>321.2</v>
      </c>
      <c r="N66" s="2">
        <v>197</v>
      </c>
      <c r="O66" s="2">
        <v>1</v>
      </c>
      <c r="P66" s="2">
        <f t="shared" si="0"/>
        <v>0.33333333333333331</v>
      </c>
      <c r="Q66" s="2" t="s">
        <v>375</v>
      </c>
      <c r="R66" s="2" t="s">
        <v>376</v>
      </c>
      <c r="S66" s="2" t="s">
        <v>377</v>
      </c>
      <c r="T66" s="2" t="s">
        <v>378</v>
      </c>
    </row>
    <row r="67" spans="1:20" x14ac:dyDescent="0.25">
      <c r="A67" s="1">
        <v>65</v>
      </c>
      <c r="B67" s="2" t="s">
        <v>379</v>
      </c>
      <c r="C67" s="2" t="s">
        <v>364</v>
      </c>
      <c r="D67" s="2">
        <v>46.2</v>
      </c>
      <c r="E67" s="2">
        <v>405</v>
      </c>
      <c r="F67" s="2">
        <v>214</v>
      </c>
      <c r="G67" s="2">
        <v>3</v>
      </c>
      <c r="H67" s="2">
        <v>13</v>
      </c>
      <c r="I67" s="2">
        <v>1221</v>
      </c>
      <c r="J67" s="2">
        <v>13</v>
      </c>
      <c r="K67" s="2">
        <v>415</v>
      </c>
      <c r="L67" s="2">
        <v>8.7999999999999994E-90</v>
      </c>
      <c r="M67" s="2">
        <v>328.2</v>
      </c>
      <c r="N67" s="2">
        <v>416</v>
      </c>
      <c r="O67" s="2">
        <v>0.96875</v>
      </c>
      <c r="P67" s="2">
        <f t="shared" si="0"/>
        <v>0.34408602150537637</v>
      </c>
      <c r="Q67" s="2" t="s">
        <v>365</v>
      </c>
      <c r="R67" s="2" t="s">
        <v>321</v>
      </c>
      <c r="S67" s="2" t="s">
        <v>366</v>
      </c>
      <c r="T67" s="2" t="s">
        <v>188</v>
      </c>
    </row>
    <row r="68" spans="1:20" x14ac:dyDescent="0.25">
      <c r="A68" s="1">
        <v>66</v>
      </c>
      <c r="B68" s="2" t="s">
        <v>380</v>
      </c>
      <c r="C68" s="2" t="s">
        <v>78</v>
      </c>
      <c r="D68" s="2">
        <v>42.1</v>
      </c>
      <c r="E68" s="2">
        <v>235</v>
      </c>
      <c r="F68" s="2">
        <v>117</v>
      </c>
      <c r="G68" s="2">
        <v>5</v>
      </c>
      <c r="H68" s="2">
        <v>1</v>
      </c>
      <c r="I68" s="2">
        <v>702</v>
      </c>
      <c r="J68" s="2">
        <v>1</v>
      </c>
      <c r="K68" s="2">
        <v>217</v>
      </c>
      <c r="L68" s="2">
        <v>1.9000000000000001E-39</v>
      </c>
      <c r="M68" s="2">
        <v>160.19999999999999</v>
      </c>
      <c r="N68" s="2">
        <v>218</v>
      </c>
      <c r="O68" s="2">
        <v>0.99541299999999999</v>
      </c>
      <c r="P68" s="2">
        <f t="shared" si="0"/>
        <v>0.31054131054131057</v>
      </c>
      <c r="Q68" s="2" t="s">
        <v>79</v>
      </c>
      <c r="R68" s="2" t="s">
        <v>80</v>
      </c>
      <c r="S68" s="2" t="s">
        <v>81</v>
      </c>
      <c r="T68" s="2" t="s">
        <v>82</v>
      </c>
    </row>
    <row r="69" spans="1:20" x14ac:dyDescent="0.25">
      <c r="A69" s="1">
        <v>67</v>
      </c>
      <c r="B69" s="2" t="s">
        <v>381</v>
      </c>
      <c r="C69" s="2" t="s">
        <v>382</v>
      </c>
      <c r="D69" s="2">
        <v>27</v>
      </c>
      <c r="E69" s="2">
        <v>1059</v>
      </c>
      <c r="F69" s="2">
        <v>675</v>
      </c>
      <c r="G69" s="2">
        <v>27</v>
      </c>
      <c r="H69" s="2">
        <v>49</v>
      </c>
      <c r="I69" s="2">
        <v>3039</v>
      </c>
      <c r="J69" s="2">
        <v>14</v>
      </c>
      <c r="K69" s="2">
        <v>1036</v>
      </c>
      <c r="L69" s="2">
        <v>4.8999999999999999E-60</v>
      </c>
      <c r="M69" s="2">
        <v>230.7</v>
      </c>
      <c r="N69" s="2">
        <v>1067</v>
      </c>
      <c r="O69" s="2">
        <v>0.95876300000000003</v>
      </c>
      <c r="P69" s="2">
        <f t="shared" si="0"/>
        <v>0.35673687729856235</v>
      </c>
      <c r="Q69" s="2" t="s">
        <v>383</v>
      </c>
      <c r="R69" s="2" t="s">
        <v>384</v>
      </c>
      <c r="S69" s="2" t="s">
        <v>385</v>
      </c>
      <c r="T69" s="2" t="s">
        <v>386</v>
      </c>
    </row>
    <row r="70" spans="1:20" x14ac:dyDescent="0.25">
      <c r="A70" s="1">
        <v>68</v>
      </c>
      <c r="B70" s="2" t="s">
        <v>387</v>
      </c>
      <c r="C70" s="2" t="s">
        <v>388</v>
      </c>
      <c r="D70" s="2">
        <v>41.3</v>
      </c>
      <c r="E70" s="2">
        <v>196</v>
      </c>
      <c r="F70" s="2">
        <v>107</v>
      </c>
      <c r="G70" s="2">
        <v>2</v>
      </c>
      <c r="H70" s="2">
        <v>37</v>
      </c>
      <c r="I70" s="2">
        <v>624</v>
      </c>
      <c r="J70" s="2">
        <v>5</v>
      </c>
      <c r="K70" s="2">
        <v>192</v>
      </c>
      <c r="L70" s="2">
        <v>1.0000000000000001E-31</v>
      </c>
      <c r="M70" s="2">
        <v>134.4</v>
      </c>
      <c r="N70" s="2">
        <v>196</v>
      </c>
      <c r="O70" s="2">
        <v>0.95918400000000004</v>
      </c>
      <c r="P70" s="2">
        <f t="shared" si="0"/>
        <v>0.33333333333333331</v>
      </c>
      <c r="Q70" s="2" t="s">
        <v>389</v>
      </c>
      <c r="R70" s="2" t="s">
        <v>390</v>
      </c>
      <c r="S70" s="2" t="s">
        <v>391</v>
      </c>
      <c r="T70" s="2" t="s">
        <v>70</v>
      </c>
    </row>
    <row r="71" spans="1:20" x14ac:dyDescent="0.25">
      <c r="A71" s="1">
        <v>69</v>
      </c>
      <c r="B71" s="2" t="s">
        <v>392</v>
      </c>
      <c r="C71" s="2" t="s">
        <v>393</v>
      </c>
      <c r="D71" s="2">
        <v>29.2</v>
      </c>
      <c r="E71" s="2">
        <v>435</v>
      </c>
      <c r="F71" s="2">
        <v>280</v>
      </c>
      <c r="G71" s="2">
        <v>13</v>
      </c>
      <c r="H71" s="2">
        <v>88</v>
      </c>
      <c r="I71" s="2">
        <v>1359</v>
      </c>
      <c r="J71" s="2">
        <v>20</v>
      </c>
      <c r="K71" s="2">
        <v>437</v>
      </c>
      <c r="L71" s="2">
        <v>1.0999999999999999E-34</v>
      </c>
      <c r="M71" s="2">
        <v>145.6</v>
      </c>
      <c r="N71" s="2">
        <v>438</v>
      </c>
      <c r="O71" s="2">
        <v>0.95433800000000002</v>
      </c>
      <c r="P71" s="2">
        <f t="shared" si="0"/>
        <v>0.34433962264150941</v>
      </c>
      <c r="Q71" s="2" t="s">
        <v>394</v>
      </c>
      <c r="R71" s="2" t="s">
        <v>395</v>
      </c>
      <c r="S71" s="2" t="s">
        <v>396</v>
      </c>
      <c r="T71" s="2" t="s">
        <v>397</v>
      </c>
    </row>
    <row r="72" spans="1:20" x14ac:dyDescent="0.25">
      <c r="A72" s="1">
        <v>70</v>
      </c>
      <c r="B72" s="2" t="s">
        <v>398</v>
      </c>
      <c r="C72" s="2" t="s">
        <v>399</v>
      </c>
      <c r="D72" s="2">
        <v>40.6</v>
      </c>
      <c r="E72" s="2">
        <v>315</v>
      </c>
      <c r="F72" s="2">
        <v>181</v>
      </c>
      <c r="G72" s="2">
        <v>2</v>
      </c>
      <c r="H72" s="2">
        <v>4</v>
      </c>
      <c r="I72" s="2">
        <v>945</v>
      </c>
      <c r="J72" s="2">
        <v>3</v>
      </c>
      <c r="K72" s="2">
        <v>312</v>
      </c>
      <c r="L72" s="2">
        <v>3.2000000000000001E-55</v>
      </c>
      <c r="M72" s="2">
        <v>213</v>
      </c>
      <c r="N72" s="2">
        <v>318</v>
      </c>
      <c r="O72" s="2">
        <v>0.97484300000000002</v>
      </c>
      <c r="P72" s="2">
        <f t="shared" si="0"/>
        <v>0.33757961783439489</v>
      </c>
      <c r="Q72" s="2" t="s">
        <v>400</v>
      </c>
      <c r="R72" s="2" t="s">
        <v>401</v>
      </c>
      <c r="S72" s="2" t="s">
        <v>402</v>
      </c>
      <c r="T72" s="2" t="s">
        <v>23</v>
      </c>
    </row>
    <row r="73" spans="1:20" x14ac:dyDescent="0.25">
      <c r="A73" s="1">
        <v>71</v>
      </c>
      <c r="B73" s="2" t="s">
        <v>403</v>
      </c>
      <c r="C73" s="2" t="s">
        <v>404</v>
      </c>
      <c r="D73" s="2">
        <v>29.6</v>
      </c>
      <c r="E73" s="2">
        <v>405</v>
      </c>
      <c r="F73" s="2">
        <v>259</v>
      </c>
      <c r="G73" s="2">
        <v>9</v>
      </c>
      <c r="H73" s="2">
        <v>37</v>
      </c>
      <c r="I73" s="2">
        <v>1212</v>
      </c>
      <c r="J73" s="2">
        <v>16</v>
      </c>
      <c r="K73" s="2">
        <v>407</v>
      </c>
      <c r="L73" s="2">
        <v>2.7000000000000001E-38</v>
      </c>
      <c r="M73" s="2">
        <v>157.1</v>
      </c>
      <c r="N73" s="2">
        <v>411</v>
      </c>
      <c r="O73" s="2">
        <v>0.95377100000000004</v>
      </c>
      <c r="P73" s="2">
        <f t="shared" si="0"/>
        <v>0.34948979591836737</v>
      </c>
      <c r="Q73" s="2" t="s">
        <v>405</v>
      </c>
      <c r="R73" s="2" t="s">
        <v>406</v>
      </c>
      <c r="S73" s="2" t="s">
        <v>407</v>
      </c>
      <c r="T73" s="2" t="s">
        <v>240</v>
      </c>
    </row>
    <row r="74" spans="1:20" x14ac:dyDescent="0.25">
      <c r="A74" s="1">
        <v>72</v>
      </c>
      <c r="B74" s="2" t="s">
        <v>408</v>
      </c>
      <c r="C74" s="2" t="s">
        <v>409</v>
      </c>
      <c r="D74" s="2">
        <v>32.700000000000003</v>
      </c>
      <c r="E74" s="2">
        <v>226</v>
      </c>
      <c r="F74" s="2">
        <v>133</v>
      </c>
      <c r="G74" s="2">
        <v>6</v>
      </c>
      <c r="H74" s="2">
        <v>663</v>
      </c>
      <c r="I74" s="2">
        <v>19</v>
      </c>
      <c r="J74" s="2">
        <v>9</v>
      </c>
      <c r="K74" s="2">
        <v>226</v>
      </c>
      <c r="L74" s="2">
        <v>1.3999999999999999E-17</v>
      </c>
      <c r="M74" s="2">
        <v>87.8</v>
      </c>
      <c r="N74" s="2">
        <v>229</v>
      </c>
      <c r="O74" s="2">
        <v>0.95196499999999995</v>
      </c>
      <c r="P74" s="2">
        <f t="shared" si="0"/>
        <v>0.35503875968992249</v>
      </c>
      <c r="Q74" s="2" t="s">
        <v>410</v>
      </c>
      <c r="R74" s="2" t="s">
        <v>51</v>
      </c>
      <c r="S74" s="2" t="s">
        <v>411</v>
      </c>
      <c r="T74" s="2" t="s">
        <v>263</v>
      </c>
    </row>
    <row r="75" spans="1:20" x14ac:dyDescent="0.25">
      <c r="A75" s="1">
        <v>73</v>
      </c>
      <c r="B75" s="2" t="s">
        <v>412</v>
      </c>
      <c r="C75" s="2" t="s">
        <v>61</v>
      </c>
      <c r="D75" s="2">
        <v>50.3</v>
      </c>
      <c r="E75" s="2">
        <v>358</v>
      </c>
      <c r="F75" s="2">
        <v>165</v>
      </c>
      <c r="G75" s="2">
        <v>8</v>
      </c>
      <c r="H75" s="2">
        <v>4</v>
      </c>
      <c r="I75" s="2">
        <v>1044</v>
      </c>
      <c r="J75" s="2">
        <v>4</v>
      </c>
      <c r="K75" s="2">
        <v>359</v>
      </c>
      <c r="L75" s="2">
        <v>1.3999999999999999E-88</v>
      </c>
      <c r="M75" s="2">
        <v>323.89999999999998</v>
      </c>
      <c r="N75" s="2">
        <v>362</v>
      </c>
      <c r="O75" s="2">
        <v>0.98342499999999999</v>
      </c>
      <c r="P75" s="2">
        <f t="shared" si="0"/>
        <v>0.34774255523535064</v>
      </c>
      <c r="Q75" s="2" t="s">
        <v>62</v>
      </c>
      <c r="R75" s="2" t="s">
        <v>63</v>
      </c>
      <c r="S75" s="2" t="s">
        <v>64</v>
      </c>
      <c r="T75" s="2" t="s">
        <v>65</v>
      </c>
    </row>
    <row r="76" spans="1:20" x14ac:dyDescent="0.25">
      <c r="A76" s="1">
        <v>74</v>
      </c>
      <c r="B76" s="2" t="s">
        <v>413</v>
      </c>
      <c r="C76" s="2" t="s">
        <v>414</v>
      </c>
      <c r="D76" s="2">
        <v>35.700000000000003</v>
      </c>
      <c r="E76" s="2">
        <v>347</v>
      </c>
      <c r="F76" s="2">
        <v>216</v>
      </c>
      <c r="G76" s="2">
        <v>6</v>
      </c>
      <c r="H76" s="2">
        <v>37</v>
      </c>
      <c r="I76" s="2">
        <v>1065</v>
      </c>
      <c r="J76" s="2">
        <v>14</v>
      </c>
      <c r="K76" s="2">
        <v>357</v>
      </c>
      <c r="L76" s="2">
        <v>2.5E-51</v>
      </c>
      <c r="M76" s="2">
        <v>200.3</v>
      </c>
      <c r="N76" s="2">
        <v>359</v>
      </c>
      <c r="O76" s="2">
        <v>0.95821699999999999</v>
      </c>
      <c r="P76" s="2">
        <f t="shared" si="0"/>
        <v>0.34888241010689991</v>
      </c>
      <c r="Q76" s="2" t="s">
        <v>415</v>
      </c>
      <c r="R76" s="2" t="s">
        <v>416</v>
      </c>
      <c r="S76" s="2" t="s">
        <v>417</v>
      </c>
      <c r="T76" s="2" t="s">
        <v>88</v>
      </c>
    </row>
    <row r="77" spans="1:20" x14ac:dyDescent="0.25">
      <c r="A77" s="1">
        <v>75</v>
      </c>
      <c r="B77" s="2" t="s">
        <v>418</v>
      </c>
      <c r="C77" s="2" t="s">
        <v>419</v>
      </c>
      <c r="D77" s="2">
        <v>50</v>
      </c>
      <c r="E77" s="2">
        <v>198</v>
      </c>
      <c r="F77" s="2">
        <v>89</v>
      </c>
      <c r="G77" s="2">
        <v>4</v>
      </c>
      <c r="H77" s="2">
        <v>1</v>
      </c>
      <c r="I77" s="2">
        <v>588</v>
      </c>
      <c r="J77" s="2">
        <v>1</v>
      </c>
      <c r="K77" s="2">
        <v>190</v>
      </c>
      <c r="L77" s="2">
        <v>3.2000000000000002E-16</v>
      </c>
      <c r="M77" s="2">
        <v>82.8</v>
      </c>
      <c r="N77" s="2">
        <v>191</v>
      </c>
      <c r="O77" s="2">
        <v>0.99476399999999998</v>
      </c>
      <c r="P77" s="2">
        <f t="shared" si="0"/>
        <v>0.32482993197278914</v>
      </c>
      <c r="Q77" s="2" t="s">
        <v>420</v>
      </c>
      <c r="R77" s="2" t="s">
        <v>421</v>
      </c>
      <c r="S77" s="2" t="s">
        <v>422</v>
      </c>
      <c r="T77" s="2" t="s">
        <v>88</v>
      </c>
    </row>
    <row r="78" spans="1:20" x14ac:dyDescent="0.25">
      <c r="A78" s="1">
        <v>76</v>
      </c>
      <c r="B78" s="2" t="s">
        <v>423</v>
      </c>
      <c r="C78" s="2" t="s">
        <v>424</v>
      </c>
      <c r="D78" s="2">
        <v>27.1</v>
      </c>
      <c r="E78" s="2">
        <v>266</v>
      </c>
      <c r="F78" s="2">
        <v>190</v>
      </c>
      <c r="G78" s="2">
        <v>2</v>
      </c>
      <c r="H78" s="2">
        <v>64</v>
      </c>
      <c r="I78" s="2">
        <v>861</v>
      </c>
      <c r="J78" s="2">
        <v>7</v>
      </c>
      <c r="K78" s="2">
        <v>268</v>
      </c>
      <c r="L78" s="2">
        <v>5.9000000000000002E-24</v>
      </c>
      <c r="M78" s="2">
        <v>109</v>
      </c>
      <c r="N78" s="2">
        <v>268</v>
      </c>
      <c r="O78" s="2">
        <v>0.97761200000000004</v>
      </c>
      <c r="P78" s="2">
        <f t="shared" si="0"/>
        <v>0.33583959899749372</v>
      </c>
      <c r="Q78" s="2" t="s">
        <v>425</v>
      </c>
      <c r="R78" s="2" t="s">
        <v>426</v>
      </c>
      <c r="S78" s="2" t="s">
        <v>427</v>
      </c>
      <c r="T78" s="2" t="s">
        <v>356</v>
      </c>
    </row>
    <row r="79" spans="1:20" x14ac:dyDescent="0.25">
      <c r="A79" s="1">
        <v>77</v>
      </c>
      <c r="B79" s="2" t="s">
        <v>428</v>
      </c>
      <c r="C79" s="2" t="s">
        <v>429</v>
      </c>
      <c r="D79" s="2">
        <v>44.1</v>
      </c>
      <c r="E79" s="2">
        <v>390</v>
      </c>
      <c r="F79" s="2">
        <v>205</v>
      </c>
      <c r="G79" s="2">
        <v>6</v>
      </c>
      <c r="H79" s="2">
        <v>13</v>
      </c>
      <c r="I79" s="2">
        <v>1182</v>
      </c>
      <c r="J79" s="2">
        <v>4</v>
      </c>
      <c r="K79" s="2">
        <v>380</v>
      </c>
      <c r="L79" s="2">
        <v>1.0999999999999999E-92</v>
      </c>
      <c r="M79" s="2">
        <v>337.8</v>
      </c>
      <c r="N79" s="2">
        <v>383</v>
      </c>
      <c r="O79" s="2">
        <v>0.98433400000000004</v>
      </c>
      <c r="P79" s="2">
        <f t="shared" si="0"/>
        <v>0.32735042735042735</v>
      </c>
      <c r="Q79" s="2" t="s">
        <v>430</v>
      </c>
      <c r="R79" s="2" t="s">
        <v>431</v>
      </c>
      <c r="S79" s="2" t="s">
        <v>432</v>
      </c>
      <c r="T79" s="2" t="s">
        <v>433</v>
      </c>
    </row>
    <row r="80" spans="1:20" x14ac:dyDescent="0.25">
      <c r="A80" s="1">
        <v>78</v>
      </c>
      <c r="B80" s="2" t="s">
        <v>434</v>
      </c>
      <c r="C80" s="2" t="s">
        <v>435</v>
      </c>
      <c r="D80" s="2">
        <v>47.7</v>
      </c>
      <c r="E80" s="2">
        <v>222</v>
      </c>
      <c r="F80" s="2">
        <v>111</v>
      </c>
      <c r="G80" s="2">
        <v>1</v>
      </c>
      <c r="H80" s="2">
        <v>13</v>
      </c>
      <c r="I80" s="2">
        <v>663</v>
      </c>
      <c r="J80" s="2">
        <v>4</v>
      </c>
      <c r="K80" s="2">
        <v>225</v>
      </c>
      <c r="L80" s="2">
        <v>5.6000000000000004E-54</v>
      </c>
      <c r="M80" s="2">
        <v>208.4</v>
      </c>
      <c r="N80" s="2">
        <v>228</v>
      </c>
      <c r="O80" s="2">
        <v>0.97368399999999999</v>
      </c>
      <c r="P80" s="2">
        <f t="shared" si="0"/>
        <v>0.35023041474654376</v>
      </c>
      <c r="Q80" s="2" t="s">
        <v>436</v>
      </c>
      <c r="R80" s="2" t="s">
        <v>316</v>
      </c>
      <c r="S80" s="2" t="s">
        <v>317</v>
      </c>
      <c r="T80" s="2" t="s">
        <v>193</v>
      </c>
    </row>
    <row r="81" spans="1:20" x14ac:dyDescent="0.25">
      <c r="A81" s="1">
        <v>79</v>
      </c>
      <c r="B81" s="2" t="s">
        <v>437</v>
      </c>
      <c r="C81" s="2" t="s">
        <v>438</v>
      </c>
      <c r="D81" s="2">
        <v>49.5</v>
      </c>
      <c r="E81" s="2">
        <v>430</v>
      </c>
      <c r="F81" s="2">
        <v>205</v>
      </c>
      <c r="G81" s="2">
        <v>4</v>
      </c>
      <c r="H81" s="2">
        <v>1</v>
      </c>
      <c r="I81" s="2">
        <v>1278</v>
      </c>
      <c r="J81" s="2">
        <v>1</v>
      </c>
      <c r="K81" s="2">
        <v>422</v>
      </c>
      <c r="L81" s="2">
        <v>1.1E-106</v>
      </c>
      <c r="M81" s="2">
        <v>384.4</v>
      </c>
      <c r="N81" s="2">
        <v>432</v>
      </c>
      <c r="O81" s="2">
        <v>0.97685200000000005</v>
      </c>
      <c r="P81" s="2">
        <f t="shared" si="0"/>
        <v>0.3380281690140845</v>
      </c>
      <c r="Q81" s="2" t="s">
        <v>439</v>
      </c>
      <c r="R81" s="2" t="s">
        <v>440</v>
      </c>
      <c r="S81" s="2" t="s">
        <v>441</v>
      </c>
      <c r="T81" s="2" t="s">
        <v>442</v>
      </c>
    </row>
    <row r="82" spans="1:20" x14ac:dyDescent="0.25">
      <c r="A82" s="1">
        <v>80</v>
      </c>
      <c r="B82" s="2" t="s">
        <v>443</v>
      </c>
      <c r="C82" s="2" t="s">
        <v>289</v>
      </c>
      <c r="D82" s="2">
        <v>29.8</v>
      </c>
      <c r="E82" s="2">
        <v>245</v>
      </c>
      <c r="F82" s="2">
        <v>149</v>
      </c>
      <c r="G82" s="2">
        <v>3</v>
      </c>
      <c r="H82" s="2">
        <v>28</v>
      </c>
      <c r="I82" s="2">
        <v>732</v>
      </c>
      <c r="J82" s="2">
        <v>9</v>
      </c>
      <c r="K82" s="2">
        <v>240</v>
      </c>
      <c r="L82" s="2">
        <v>1.2E-20</v>
      </c>
      <c r="M82" s="2">
        <v>97.8</v>
      </c>
      <c r="N82" s="2">
        <v>244</v>
      </c>
      <c r="O82" s="2">
        <v>0.95082</v>
      </c>
      <c r="P82" s="2">
        <f t="shared" si="0"/>
        <v>0.34609929078014184</v>
      </c>
      <c r="Q82" s="2" t="s">
        <v>290</v>
      </c>
      <c r="R82" s="2" t="s">
        <v>291</v>
      </c>
      <c r="S82" s="2" t="s">
        <v>292</v>
      </c>
      <c r="T82" s="2" t="s">
        <v>293</v>
      </c>
    </row>
    <row r="83" spans="1:20" x14ac:dyDescent="0.25">
      <c r="A83" s="1">
        <v>81</v>
      </c>
      <c r="B83" s="2" t="s">
        <v>444</v>
      </c>
      <c r="C83" s="2" t="s">
        <v>445</v>
      </c>
      <c r="D83" s="2">
        <v>54.1</v>
      </c>
      <c r="E83" s="2">
        <v>399</v>
      </c>
      <c r="F83" s="2">
        <v>163</v>
      </c>
      <c r="G83" s="2">
        <v>4</v>
      </c>
      <c r="H83" s="2">
        <v>28</v>
      </c>
      <c r="I83" s="2">
        <v>1206</v>
      </c>
      <c r="J83" s="2">
        <v>3</v>
      </c>
      <c r="K83" s="2">
        <v>387</v>
      </c>
      <c r="L83" s="2">
        <v>1.1E-113</v>
      </c>
      <c r="M83" s="2">
        <v>407.5</v>
      </c>
      <c r="N83" s="2">
        <v>387</v>
      </c>
      <c r="O83" s="2">
        <v>0.99483200000000005</v>
      </c>
      <c r="P83" s="2">
        <f t="shared" si="0"/>
        <v>0.3282442748091603</v>
      </c>
      <c r="Q83" s="2" t="s">
        <v>446</v>
      </c>
      <c r="R83" s="2" t="s">
        <v>447</v>
      </c>
      <c r="S83" s="2" t="s">
        <v>448</v>
      </c>
      <c r="T83" s="2" t="s">
        <v>449</v>
      </c>
    </row>
    <row r="84" spans="1:20" x14ac:dyDescent="0.25">
      <c r="A84" s="1">
        <v>82</v>
      </c>
      <c r="B84" s="2" t="s">
        <v>450</v>
      </c>
      <c r="C84" s="2" t="s">
        <v>451</v>
      </c>
      <c r="D84" s="2">
        <v>56.4</v>
      </c>
      <c r="E84" s="2">
        <v>335</v>
      </c>
      <c r="F84" s="2">
        <v>146</v>
      </c>
      <c r="G84" s="2">
        <v>0</v>
      </c>
      <c r="H84" s="2">
        <v>1</v>
      </c>
      <c r="I84" s="2">
        <v>1005</v>
      </c>
      <c r="J84" s="2">
        <v>1</v>
      </c>
      <c r="K84" s="2">
        <v>335</v>
      </c>
      <c r="L84" s="2">
        <v>3.4E-111</v>
      </c>
      <c r="M84" s="2">
        <v>399.1</v>
      </c>
      <c r="N84" s="2">
        <v>338</v>
      </c>
      <c r="O84" s="2">
        <v>0.991124</v>
      </c>
      <c r="P84" s="2">
        <f t="shared" si="0"/>
        <v>0.33631840796019902</v>
      </c>
      <c r="Q84" s="2" t="s">
        <v>452</v>
      </c>
      <c r="R84" s="2" t="s">
        <v>453</v>
      </c>
      <c r="S84" s="2" t="s">
        <v>454</v>
      </c>
      <c r="T84" s="2" t="s">
        <v>123</v>
      </c>
    </row>
    <row r="85" spans="1:20" x14ac:dyDescent="0.25">
      <c r="A85" s="1">
        <v>83</v>
      </c>
      <c r="B85" s="2" t="s">
        <v>455</v>
      </c>
      <c r="C85" s="2" t="s">
        <v>456</v>
      </c>
      <c r="D85" s="2">
        <v>31.4</v>
      </c>
      <c r="E85" s="2">
        <v>258</v>
      </c>
      <c r="F85" s="2">
        <v>171</v>
      </c>
      <c r="G85" s="2">
        <v>4</v>
      </c>
      <c r="H85" s="2">
        <v>22</v>
      </c>
      <c r="I85" s="2">
        <v>789</v>
      </c>
      <c r="J85" s="2">
        <v>6</v>
      </c>
      <c r="K85" s="2">
        <v>259</v>
      </c>
      <c r="L85" s="2">
        <v>6.9000000000000004E-22</v>
      </c>
      <c r="M85" s="2">
        <v>102.1</v>
      </c>
      <c r="N85" s="2">
        <v>259</v>
      </c>
      <c r="O85" s="2">
        <v>0.98069499999999998</v>
      </c>
      <c r="P85" s="2">
        <f t="shared" si="0"/>
        <v>0.33723958333333331</v>
      </c>
      <c r="Q85" s="2" t="s">
        <v>457</v>
      </c>
      <c r="R85" s="2" t="s">
        <v>458</v>
      </c>
      <c r="S85" s="2" t="s">
        <v>459</v>
      </c>
      <c r="T85" s="2" t="s">
        <v>460</v>
      </c>
    </row>
    <row r="86" spans="1:20" x14ac:dyDescent="0.25">
      <c r="A86" s="1">
        <v>84</v>
      </c>
      <c r="B86" s="2" t="s">
        <v>461</v>
      </c>
      <c r="C86" s="2" t="s">
        <v>462</v>
      </c>
      <c r="D86" s="2">
        <v>50</v>
      </c>
      <c r="E86" s="2">
        <v>290</v>
      </c>
      <c r="F86" s="2">
        <v>137</v>
      </c>
      <c r="G86" s="2">
        <v>4</v>
      </c>
      <c r="H86" s="2">
        <v>13</v>
      </c>
      <c r="I86" s="2">
        <v>879</v>
      </c>
      <c r="J86" s="2">
        <v>2</v>
      </c>
      <c r="K86" s="2">
        <v>284</v>
      </c>
      <c r="L86" s="2">
        <v>1.4000000000000001E-73</v>
      </c>
      <c r="M86" s="2">
        <v>273.89999999999998</v>
      </c>
      <c r="N86" s="2">
        <v>293</v>
      </c>
      <c r="O86" s="2">
        <v>0.96587000000000001</v>
      </c>
      <c r="P86" s="2">
        <f t="shared" si="0"/>
        <v>0.33794694348327564</v>
      </c>
      <c r="Q86" s="2" t="s">
        <v>463</v>
      </c>
      <c r="R86" s="2" t="s">
        <v>464</v>
      </c>
      <c r="S86" s="2" t="s">
        <v>465</v>
      </c>
      <c r="T86" s="2" t="s">
        <v>466</v>
      </c>
    </row>
    <row r="87" spans="1:20" x14ac:dyDescent="0.25">
      <c r="A87" s="1">
        <v>85</v>
      </c>
      <c r="B87" s="2" t="s">
        <v>467</v>
      </c>
      <c r="C87" s="2" t="s">
        <v>468</v>
      </c>
      <c r="D87" s="2">
        <v>29</v>
      </c>
      <c r="E87" s="2">
        <v>559</v>
      </c>
      <c r="F87" s="2">
        <v>373</v>
      </c>
      <c r="G87" s="2">
        <v>7</v>
      </c>
      <c r="H87" s="2">
        <v>85</v>
      </c>
      <c r="I87" s="2">
        <v>1713</v>
      </c>
      <c r="J87" s="2">
        <v>25</v>
      </c>
      <c r="K87" s="2">
        <v>575</v>
      </c>
      <c r="L87" s="2">
        <v>4.3E-50</v>
      </c>
      <c r="M87" s="2">
        <v>196.8</v>
      </c>
      <c r="N87" s="2">
        <v>575</v>
      </c>
      <c r="O87" s="2">
        <v>0.95826100000000003</v>
      </c>
      <c r="P87" s="2">
        <f t="shared" si="0"/>
        <v>0.35297728667894412</v>
      </c>
      <c r="Q87" s="2" t="s">
        <v>469</v>
      </c>
      <c r="R87" s="2" t="s">
        <v>470</v>
      </c>
      <c r="S87" s="2" t="s">
        <v>471</v>
      </c>
      <c r="T87" s="2" t="s">
        <v>378</v>
      </c>
    </row>
    <row r="88" spans="1:20" x14ac:dyDescent="0.25">
      <c r="A88" s="1">
        <v>86</v>
      </c>
      <c r="B88" s="2" t="s">
        <v>472</v>
      </c>
      <c r="C88" s="2" t="s">
        <v>473</v>
      </c>
      <c r="D88" s="2">
        <v>38.200000000000003</v>
      </c>
      <c r="E88" s="2">
        <v>581</v>
      </c>
      <c r="F88" s="2">
        <v>343</v>
      </c>
      <c r="G88" s="2">
        <v>7</v>
      </c>
      <c r="H88" s="2">
        <v>94</v>
      </c>
      <c r="I88" s="2">
        <v>1809</v>
      </c>
      <c r="J88" s="2">
        <v>12</v>
      </c>
      <c r="K88" s="2">
        <v>585</v>
      </c>
      <c r="L88" s="2">
        <v>1.4E-86</v>
      </c>
      <c r="M88" s="2">
        <v>318.2</v>
      </c>
      <c r="N88" s="2">
        <v>589</v>
      </c>
      <c r="O88" s="2">
        <v>0.97453299999999998</v>
      </c>
      <c r="P88" s="2">
        <f t="shared" si="0"/>
        <v>0.34324009324009325</v>
      </c>
      <c r="Q88" s="2" t="s">
        <v>474</v>
      </c>
      <c r="R88" s="2" t="s">
        <v>470</v>
      </c>
      <c r="S88" s="2" t="s">
        <v>471</v>
      </c>
      <c r="T88" s="2" t="s">
        <v>378</v>
      </c>
    </row>
    <row r="89" spans="1:20" x14ac:dyDescent="0.25">
      <c r="A89" s="1">
        <v>87</v>
      </c>
      <c r="B89" s="2" t="s">
        <v>475</v>
      </c>
      <c r="C89" s="2" t="s">
        <v>37</v>
      </c>
      <c r="D89" s="2">
        <v>65.400000000000006</v>
      </c>
      <c r="E89" s="2">
        <v>529</v>
      </c>
      <c r="F89" s="2">
        <v>178</v>
      </c>
      <c r="G89" s="2">
        <v>2</v>
      </c>
      <c r="H89" s="2">
        <v>1</v>
      </c>
      <c r="I89" s="2">
        <v>1584</v>
      </c>
      <c r="J89" s="2">
        <v>1</v>
      </c>
      <c r="K89" s="2">
        <v>525</v>
      </c>
      <c r="L89" s="2">
        <v>2.3000000000000001E-186</v>
      </c>
      <c r="M89" s="2">
        <v>649.4</v>
      </c>
      <c r="N89" s="2">
        <v>540</v>
      </c>
      <c r="O89" s="2">
        <v>0.97222200000000003</v>
      </c>
      <c r="P89" s="2">
        <f t="shared" si="0"/>
        <v>0.34090909090909088</v>
      </c>
      <c r="Q89" s="2" t="s">
        <v>38</v>
      </c>
      <c r="R89" s="2" t="s">
        <v>39</v>
      </c>
      <c r="S89" s="2" t="s">
        <v>40</v>
      </c>
      <c r="T89" s="2" t="s">
        <v>41</v>
      </c>
    </row>
    <row r="90" spans="1:20" x14ac:dyDescent="0.25">
      <c r="A90" s="1">
        <v>88</v>
      </c>
      <c r="B90" s="2" t="s">
        <v>476</v>
      </c>
      <c r="C90" s="2" t="s">
        <v>477</v>
      </c>
      <c r="D90" s="2">
        <v>45.4</v>
      </c>
      <c r="E90" s="2">
        <v>445</v>
      </c>
      <c r="F90" s="2">
        <v>234</v>
      </c>
      <c r="G90" s="2">
        <v>6</v>
      </c>
      <c r="H90" s="2">
        <v>7</v>
      </c>
      <c r="I90" s="2">
        <v>1332</v>
      </c>
      <c r="J90" s="2">
        <v>5</v>
      </c>
      <c r="K90" s="2">
        <v>443</v>
      </c>
      <c r="L90" s="2">
        <v>2.8000000000000002E-97</v>
      </c>
      <c r="M90" s="2">
        <v>353.2</v>
      </c>
      <c r="N90" s="2">
        <v>445</v>
      </c>
      <c r="O90" s="2">
        <v>0.98651699999999998</v>
      </c>
      <c r="P90" s="2">
        <f t="shared" si="0"/>
        <v>0.33559577677224733</v>
      </c>
      <c r="Q90" s="2" t="s">
        <v>478</v>
      </c>
      <c r="R90" s="2" t="s">
        <v>479</v>
      </c>
      <c r="S90" s="2" t="s">
        <v>480</v>
      </c>
      <c r="T90" s="2" t="s">
        <v>481</v>
      </c>
    </row>
    <row r="91" spans="1:20" x14ac:dyDescent="0.25">
      <c r="A91" s="1">
        <v>89</v>
      </c>
      <c r="B91" s="2" t="s">
        <v>482</v>
      </c>
      <c r="C91" s="2" t="s">
        <v>483</v>
      </c>
      <c r="D91" s="2">
        <v>34.9</v>
      </c>
      <c r="E91" s="2">
        <v>289</v>
      </c>
      <c r="F91" s="2">
        <v>179</v>
      </c>
      <c r="G91" s="2">
        <v>5</v>
      </c>
      <c r="H91" s="2">
        <v>118</v>
      </c>
      <c r="I91" s="2">
        <v>978</v>
      </c>
      <c r="J91" s="2">
        <v>6</v>
      </c>
      <c r="K91" s="2">
        <v>287</v>
      </c>
      <c r="L91" s="2">
        <v>7.7000000000000004E-36</v>
      </c>
      <c r="M91" s="2">
        <v>148.69999999999999</v>
      </c>
      <c r="N91" s="2">
        <v>290</v>
      </c>
      <c r="O91" s="2">
        <v>0.972414</v>
      </c>
      <c r="P91" s="2">
        <f t="shared" si="0"/>
        <v>0.33681765389082463</v>
      </c>
      <c r="Q91" s="2" t="s">
        <v>484</v>
      </c>
      <c r="R91" s="2" t="s">
        <v>485</v>
      </c>
      <c r="S91" s="2" t="s">
        <v>486</v>
      </c>
      <c r="T91" s="2" t="s">
        <v>487</v>
      </c>
    </row>
    <row r="92" spans="1:20" x14ac:dyDescent="0.25">
      <c r="A92" s="1">
        <v>90</v>
      </c>
      <c r="B92" s="2" t="s">
        <v>488</v>
      </c>
      <c r="C92" s="2" t="s">
        <v>489</v>
      </c>
      <c r="D92" s="2">
        <v>32.4</v>
      </c>
      <c r="E92" s="2">
        <v>272</v>
      </c>
      <c r="F92" s="2">
        <v>177</v>
      </c>
      <c r="G92" s="2">
        <v>2</v>
      </c>
      <c r="H92" s="2">
        <v>58</v>
      </c>
      <c r="I92" s="2">
        <v>867</v>
      </c>
      <c r="J92" s="2">
        <v>9</v>
      </c>
      <c r="K92" s="2">
        <v>275</v>
      </c>
      <c r="L92" s="2">
        <v>8.3000000000000005E-34</v>
      </c>
      <c r="M92" s="2">
        <v>141.69999999999999</v>
      </c>
      <c r="N92" s="2">
        <v>275</v>
      </c>
      <c r="O92" s="2">
        <v>0.97090900000000002</v>
      </c>
      <c r="P92" s="2">
        <f t="shared" si="0"/>
        <v>0.33950617283950618</v>
      </c>
      <c r="Q92" s="2" t="s">
        <v>490</v>
      </c>
      <c r="R92" s="2" t="s">
        <v>491</v>
      </c>
      <c r="S92" s="2" t="s">
        <v>492</v>
      </c>
      <c r="T92" s="2" t="s">
        <v>193</v>
      </c>
    </row>
    <row r="93" spans="1:20" x14ac:dyDescent="0.25">
      <c r="A93" s="1">
        <v>91</v>
      </c>
      <c r="B93" s="2" t="s">
        <v>493</v>
      </c>
      <c r="C93" s="2" t="s">
        <v>494</v>
      </c>
      <c r="D93" s="2">
        <v>69.900000000000006</v>
      </c>
      <c r="E93" s="2">
        <v>396</v>
      </c>
      <c r="F93" s="2">
        <v>117</v>
      </c>
      <c r="G93" s="2">
        <v>1</v>
      </c>
      <c r="H93" s="2">
        <v>1</v>
      </c>
      <c r="I93" s="2">
        <v>1188</v>
      </c>
      <c r="J93" s="2">
        <v>1</v>
      </c>
      <c r="K93" s="2">
        <v>394</v>
      </c>
      <c r="L93" s="2">
        <v>1.2E-163</v>
      </c>
      <c r="M93" s="2">
        <v>573.5</v>
      </c>
      <c r="N93" s="2">
        <v>394</v>
      </c>
      <c r="O93" s="2">
        <v>1</v>
      </c>
      <c r="P93" s="2">
        <f t="shared" si="0"/>
        <v>0.33164983164983164</v>
      </c>
      <c r="Q93" s="2" t="s">
        <v>495</v>
      </c>
      <c r="R93" s="2" t="s">
        <v>496</v>
      </c>
      <c r="S93" s="2" t="s">
        <v>497</v>
      </c>
      <c r="T93" s="2" t="s">
        <v>105</v>
      </c>
    </row>
    <row r="94" spans="1:20" x14ac:dyDescent="0.25">
      <c r="A94" s="1">
        <v>92</v>
      </c>
      <c r="B94" s="2" t="s">
        <v>498</v>
      </c>
      <c r="C94" s="2" t="s">
        <v>499</v>
      </c>
      <c r="D94" s="2">
        <v>36.200000000000003</v>
      </c>
      <c r="E94" s="2">
        <v>224</v>
      </c>
      <c r="F94" s="2">
        <v>133</v>
      </c>
      <c r="G94" s="2">
        <v>6</v>
      </c>
      <c r="H94" s="2">
        <v>13</v>
      </c>
      <c r="I94" s="2">
        <v>657</v>
      </c>
      <c r="J94" s="2">
        <v>4</v>
      </c>
      <c r="K94" s="2">
        <v>226</v>
      </c>
      <c r="L94" s="2">
        <v>3.0000000000000001E-26</v>
      </c>
      <c r="M94" s="2">
        <v>116.3</v>
      </c>
      <c r="N94" s="2">
        <v>228</v>
      </c>
      <c r="O94" s="2">
        <v>0.97806999999999999</v>
      </c>
      <c r="P94" s="2">
        <f t="shared" si="0"/>
        <v>0.35348837209302325</v>
      </c>
      <c r="Q94" s="2" t="s">
        <v>500</v>
      </c>
      <c r="R94" s="2" t="s">
        <v>316</v>
      </c>
      <c r="S94" s="2" t="s">
        <v>501</v>
      </c>
      <c r="T94" s="2" t="s">
        <v>35</v>
      </c>
    </row>
    <row r="95" spans="1:20" x14ac:dyDescent="0.25">
      <c r="A95" s="1">
        <v>93</v>
      </c>
      <c r="B95" s="2" t="s">
        <v>502</v>
      </c>
      <c r="C95" s="2" t="s">
        <v>165</v>
      </c>
      <c r="D95" s="2">
        <v>32.4</v>
      </c>
      <c r="E95" s="2">
        <v>272</v>
      </c>
      <c r="F95" s="2">
        <v>159</v>
      </c>
      <c r="G95" s="2">
        <v>8</v>
      </c>
      <c r="H95" s="2">
        <v>64</v>
      </c>
      <c r="I95" s="2">
        <v>822</v>
      </c>
      <c r="J95" s="2">
        <v>6</v>
      </c>
      <c r="K95" s="2">
        <v>271</v>
      </c>
      <c r="L95" s="2">
        <v>3.5999999999999997E-29</v>
      </c>
      <c r="M95" s="2">
        <v>126.3</v>
      </c>
      <c r="N95" s="2">
        <v>278</v>
      </c>
      <c r="O95" s="2">
        <v>0.95683499999999999</v>
      </c>
      <c r="P95" s="2">
        <f t="shared" si="0"/>
        <v>0.3662714097496706</v>
      </c>
      <c r="Q95" s="2" t="s">
        <v>166</v>
      </c>
      <c r="R95" s="2" t="s">
        <v>167</v>
      </c>
      <c r="S95" s="2" t="s">
        <v>168</v>
      </c>
      <c r="T95" s="2" t="s">
        <v>169</v>
      </c>
    </row>
    <row r="96" spans="1:20" x14ac:dyDescent="0.25">
      <c r="A96" s="1">
        <v>94</v>
      </c>
      <c r="B96" s="2" t="s">
        <v>503</v>
      </c>
      <c r="C96" s="2" t="s">
        <v>504</v>
      </c>
      <c r="D96" s="2">
        <v>40.700000000000003</v>
      </c>
      <c r="E96" s="2">
        <v>226</v>
      </c>
      <c r="F96" s="2">
        <v>127</v>
      </c>
      <c r="G96" s="2">
        <v>5</v>
      </c>
      <c r="H96" s="2">
        <v>1</v>
      </c>
      <c r="I96" s="2">
        <v>669</v>
      </c>
      <c r="J96" s="2">
        <v>1</v>
      </c>
      <c r="K96" s="2">
        <v>222</v>
      </c>
      <c r="L96" s="2">
        <v>1.8E-39</v>
      </c>
      <c r="M96" s="2">
        <v>160.19999999999999</v>
      </c>
      <c r="N96" s="2">
        <v>224</v>
      </c>
      <c r="O96" s="2">
        <v>0.99107100000000004</v>
      </c>
      <c r="P96" s="2">
        <f t="shared" si="0"/>
        <v>0.33482810164424515</v>
      </c>
      <c r="Q96" s="2" t="s">
        <v>505</v>
      </c>
      <c r="R96" s="2" t="s">
        <v>45</v>
      </c>
      <c r="S96" s="2" t="s">
        <v>28</v>
      </c>
      <c r="T96" s="2" t="s">
        <v>29</v>
      </c>
    </row>
    <row r="97" spans="1:20" x14ac:dyDescent="0.25">
      <c r="A97" s="1">
        <v>95</v>
      </c>
      <c r="B97" s="2" t="s">
        <v>506</v>
      </c>
      <c r="C97" s="2" t="s">
        <v>507</v>
      </c>
      <c r="D97" s="2">
        <v>37.6</v>
      </c>
      <c r="E97" s="2">
        <v>736</v>
      </c>
      <c r="F97" s="2">
        <v>356</v>
      </c>
      <c r="G97" s="2">
        <v>19</v>
      </c>
      <c r="H97" s="2">
        <v>58</v>
      </c>
      <c r="I97" s="2">
        <v>2133</v>
      </c>
      <c r="J97" s="2">
        <v>5</v>
      </c>
      <c r="K97" s="2">
        <v>681</v>
      </c>
      <c r="L97" s="2">
        <v>4.0000000000000002E-122</v>
      </c>
      <c r="M97" s="2">
        <v>436.4</v>
      </c>
      <c r="N97" s="2">
        <v>692</v>
      </c>
      <c r="O97" s="2">
        <v>0.97832399999999997</v>
      </c>
      <c r="P97" s="2">
        <f t="shared" si="0"/>
        <v>0.33333333333333331</v>
      </c>
      <c r="Q97" s="2" t="s">
        <v>508</v>
      </c>
      <c r="R97" s="2" t="s">
        <v>509</v>
      </c>
      <c r="S97" s="2" t="s">
        <v>510</v>
      </c>
      <c r="T97" s="2" t="s">
        <v>23</v>
      </c>
    </row>
    <row r="98" spans="1:20" x14ac:dyDescent="0.25">
      <c r="A98" s="1">
        <v>96</v>
      </c>
      <c r="B98" s="2" t="s">
        <v>511</v>
      </c>
      <c r="C98" s="2" t="s">
        <v>512</v>
      </c>
      <c r="D98" s="2">
        <v>48.4</v>
      </c>
      <c r="E98" s="2">
        <v>190</v>
      </c>
      <c r="F98" s="2">
        <v>98</v>
      </c>
      <c r="G98" s="2">
        <v>0</v>
      </c>
      <c r="H98" s="2">
        <v>16</v>
      </c>
      <c r="I98" s="2">
        <v>585</v>
      </c>
      <c r="J98" s="2">
        <v>4</v>
      </c>
      <c r="K98" s="2">
        <v>193</v>
      </c>
      <c r="L98" s="2">
        <v>3.4000000000000002E-47</v>
      </c>
      <c r="M98" s="2">
        <v>185.7</v>
      </c>
      <c r="N98" s="2">
        <v>198</v>
      </c>
      <c r="O98" s="2">
        <v>0.959596</v>
      </c>
      <c r="P98" s="2">
        <f t="shared" si="0"/>
        <v>0.3473684210526316</v>
      </c>
      <c r="Q98" s="2" t="s">
        <v>513</v>
      </c>
      <c r="R98" s="2" t="s">
        <v>514</v>
      </c>
      <c r="S98" s="2" t="s">
        <v>515</v>
      </c>
      <c r="T98" s="2" t="s">
        <v>516</v>
      </c>
    </row>
    <row r="99" spans="1:20" x14ac:dyDescent="0.25">
      <c r="A99" s="1">
        <v>97</v>
      </c>
      <c r="B99" s="2" t="s">
        <v>517</v>
      </c>
      <c r="C99" s="2" t="s">
        <v>518</v>
      </c>
      <c r="D99" s="2">
        <v>34.9</v>
      </c>
      <c r="E99" s="2">
        <v>490</v>
      </c>
      <c r="F99" s="2">
        <v>282</v>
      </c>
      <c r="G99" s="2">
        <v>11</v>
      </c>
      <c r="H99" s="2">
        <v>193</v>
      </c>
      <c r="I99" s="2">
        <v>1656</v>
      </c>
      <c r="J99" s="2">
        <v>1</v>
      </c>
      <c r="K99" s="2">
        <v>455</v>
      </c>
      <c r="L99" s="2">
        <v>2.6999999999999999E-73</v>
      </c>
      <c r="M99" s="2">
        <v>273.89999999999998</v>
      </c>
      <c r="N99" s="2">
        <v>464</v>
      </c>
      <c r="O99" s="2">
        <v>0.980603</v>
      </c>
      <c r="P99" s="2">
        <f t="shared" si="0"/>
        <v>0.31693989071038253</v>
      </c>
      <c r="Q99" s="2" t="s">
        <v>519</v>
      </c>
      <c r="R99" s="2" t="s">
        <v>520</v>
      </c>
      <c r="S99" s="2" t="s">
        <v>521</v>
      </c>
      <c r="T99" s="2" t="s">
        <v>199</v>
      </c>
    </row>
    <row r="100" spans="1:20" x14ac:dyDescent="0.25">
      <c r="A100" s="1">
        <v>98</v>
      </c>
      <c r="B100" s="2" t="s">
        <v>522</v>
      </c>
      <c r="C100" s="2" t="s">
        <v>523</v>
      </c>
      <c r="D100" s="2">
        <v>65</v>
      </c>
      <c r="E100" s="2">
        <v>722</v>
      </c>
      <c r="F100" s="2">
        <v>244</v>
      </c>
      <c r="G100" s="2">
        <v>5</v>
      </c>
      <c r="H100" s="2">
        <v>25</v>
      </c>
      <c r="I100" s="2">
        <v>2169</v>
      </c>
      <c r="J100" s="2">
        <v>19</v>
      </c>
      <c r="K100" s="2">
        <v>738</v>
      </c>
      <c r="L100" s="2">
        <v>9.3000000000000006E-284</v>
      </c>
      <c r="M100" s="2">
        <v>973.4</v>
      </c>
      <c r="N100" s="2">
        <v>738</v>
      </c>
      <c r="O100" s="2">
        <v>0.97560999999999998</v>
      </c>
      <c r="P100" s="2">
        <f t="shared" si="0"/>
        <v>0.34405594405594403</v>
      </c>
      <c r="Q100" s="2" t="s">
        <v>524</v>
      </c>
      <c r="R100" s="2" t="s">
        <v>525</v>
      </c>
      <c r="S100" s="2" t="s">
        <v>526</v>
      </c>
      <c r="T100" s="2" t="s">
        <v>53</v>
      </c>
    </row>
    <row r="101" spans="1:20" x14ac:dyDescent="0.25">
      <c r="A101" s="1">
        <v>99</v>
      </c>
      <c r="B101" s="2" t="s">
        <v>527</v>
      </c>
      <c r="C101" s="2" t="s">
        <v>528</v>
      </c>
      <c r="D101" s="2">
        <v>44.3</v>
      </c>
      <c r="E101" s="2">
        <v>228</v>
      </c>
      <c r="F101" s="2">
        <v>116</v>
      </c>
      <c r="G101" s="2">
        <v>3</v>
      </c>
      <c r="H101" s="2">
        <v>1</v>
      </c>
      <c r="I101" s="2">
        <v>663</v>
      </c>
      <c r="J101" s="2">
        <v>1</v>
      </c>
      <c r="K101" s="2">
        <v>224</v>
      </c>
      <c r="L101" s="2">
        <v>1.1E-46</v>
      </c>
      <c r="M101" s="2">
        <v>184.1</v>
      </c>
      <c r="N101" s="2">
        <v>227</v>
      </c>
      <c r="O101" s="2">
        <v>0.98678399999999999</v>
      </c>
      <c r="P101" s="2">
        <f t="shared" si="0"/>
        <v>0.34238310708898945</v>
      </c>
      <c r="Q101" s="2" t="s">
        <v>529</v>
      </c>
      <c r="R101" s="2" t="s">
        <v>316</v>
      </c>
      <c r="S101" s="2" t="s">
        <v>530</v>
      </c>
      <c r="T101" s="2" t="s">
        <v>82</v>
      </c>
    </row>
    <row r="102" spans="1:20" x14ac:dyDescent="0.25">
      <c r="A102" s="1">
        <v>100</v>
      </c>
      <c r="B102" s="2" t="s">
        <v>531</v>
      </c>
      <c r="C102" s="2" t="s">
        <v>289</v>
      </c>
      <c r="D102" s="2">
        <v>38.799999999999997</v>
      </c>
      <c r="E102" s="2">
        <v>242</v>
      </c>
      <c r="F102" s="2">
        <v>139</v>
      </c>
      <c r="G102" s="2">
        <v>5</v>
      </c>
      <c r="H102" s="2">
        <v>10</v>
      </c>
      <c r="I102" s="2">
        <v>720</v>
      </c>
      <c r="J102" s="2">
        <v>3</v>
      </c>
      <c r="K102" s="2">
        <v>240</v>
      </c>
      <c r="L102" s="2">
        <v>9.9000000000000008E-34</v>
      </c>
      <c r="M102" s="2">
        <v>141.4</v>
      </c>
      <c r="N102" s="2">
        <v>244</v>
      </c>
      <c r="O102" s="2">
        <v>0.97541</v>
      </c>
      <c r="P102" s="2">
        <f t="shared" si="0"/>
        <v>0.34317862165963431</v>
      </c>
      <c r="Q102" s="2" t="s">
        <v>290</v>
      </c>
      <c r="R102" s="2" t="s">
        <v>291</v>
      </c>
      <c r="S102" s="2" t="s">
        <v>292</v>
      </c>
      <c r="T102" s="2" t="s">
        <v>293</v>
      </c>
    </row>
    <row r="103" spans="1:20" x14ac:dyDescent="0.25">
      <c r="A103" s="1">
        <v>101</v>
      </c>
      <c r="B103" s="2" t="s">
        <v>532</v>
      </c>
      <c r="C103" s="2" t="s">
        <v>483</v>
      </c>
      <c r="D103" s="2">
        <v>33.1</v>
      </c>
      <c r="E103" s="2">
        <v>284</v>
      </c>
      <c r="F103" s="2">
        <v>184</v>
      </c>
      <c r="G103" s="2">
        <v>2</v>
      </c>
      <c r="H103" s="2">
        <v>19</v>
      </c>
      <c r="I103" s="2">
        <v>870</v>
      </c>
      <c r="J103" s="2">
        <v>11</v>
      </c>
      <c r="K103" s="2">
        <v>288</v>
      </c>
      <c r="L103" s="2">
        <v>3.6000000000000001E-37</v>
      </c>
      <c r="M103" s="2">
        <v>152.9</v>
      </c>
      <c r="N103" s="2">
        <v>290</v>
      </c>
      <c r="O103" s="2">
        <v>0.95862099999999995</v>
      </c>
      <c r="P103" s="2">
        <f t="shared" si="0"/>
        <v>0.34037558685446012</v>
      </c>
      <c r="Q103" s="2" t="s">
        <v>484</v>
      </c>
      <c r="R103" s="2" t="s">
        <v>485</v>
      </c>
      <c r="S103" s="2" t="s">
        <v>486</v>
      </c>
      <c r="T103" s="2" t="s">
        <v>487</v>
      </c>
    </row>
    <row r="104" spans="1:20" x14ac:dyDescent="0.25">
      <c r="A104" s="1">
        <v>102</v>
      </c>
      <c r="B104" s="2" t="s">
        <v>533</v>
      </c>
      <c r="C104" s="2" t="s">
        <v>55</v>
      </c>
      <c r="D104" s="2">
        <v>28.6</v>
      </c>
      <c r="E104" s="2">
        <v>583</v>
      </c>
      <c r="F104" s="2">
        <v>390</v>
      </c>
      <c r="G104" s="2">
        <v>7</v>
      </c>
      <c r="H104" s="2">
        <v>31</v>
      </c>
      <c r="I104" s="2">
        <v>1761</v>
      </c>
      <c r="J104" s="2">
        <v>16</v>
      </c>
      <c r="K104" s="2">
        <v>578</v>
      </c>
      <c r="L104" s="2">
        <v>2.5E-56</v>
      </c>
      <c r="M104" s="2">
        <v>217.6</v>
      </c>
      <c r="N104" s="2">
        <v>587</v>
      </c>
      <c r="O104" s="2">
        <v>0.95911400000000002</v>
      </c>
      <c r="P104" s="2">
        <f t="shared" si="0"/>
        <v>0.3391103408434431</v>
      </c>
      <c r="Q104" s="2" t="s">
        <v>56</v>
      </c>
      <c r="R104" s="2" t="s">
        <v>57</v>
      </c>
      <c r="S104" s="2" t="s">
        <v>58</v>
      </c>
      <c r="T104" s="2" t="s">
        <v>59</v>
      </c>
    </row>
    <row r="105" spans="1:20" x14ac:dyDescent="0.25">
      <c r="A105" s="1">
        <v>103</v>
      </c>
      <c r="B105" s="2" t="s">
        <v>534</v>
      </c>
      <c r="C105" s="2" t="s">
        <v>535</v>
      </c>
      <c r="D105" s="2">
        <v>53.7</v>
      </c>
      <c r="E105" s="2">
        <v>296</v>
      </c>
      <c r="F105" s="2">
        <v>127</v>
      </c>
      <c r="G105" s="2">
        <v>3</v>
      </c>
      <c r="H105" s="2">
        <v>31</v>
      </c>
      <c r="I105" s="2">
        <v>906</v>
      </c>
      <c r="J105" s="2">
        <v>5</v>
      </c>
      <c r="K105" s="2">
        <v>294</v>
      </c>
      <c r="L105" s="2">
        <v>1.9E-92</v>
      </c>
      <c r="M105" s="2">
        <v>336.7</v>
      </c>
      <c r="N105" s="2">
        <v>299</v>
      </c>
      <c r="O105" s="2">
        <v>0.96989999999999998</v>
      </c>
      <c r="P105" s="2">
        <f t="shared" si="0"/>
        <v>0.341324200913242</v>
      </c>
      <c r="Q105" s="2" t="s">
        <v>536</v>
      </c>
      <c r="R105" s="2" t="s">
        <v>537</v>
      </c>
      <c r="S105" s="2" t="s">
        <v>538</v>
      </c>
      <c r="T105" s="2" t="s">
        <v>378</v>
      </c>
    </row>
    <row r="106" spans="1:20" x14ac:dyDescent="0.25">
      <c r="A106" s="1">
        <v>104</v>
      </c>
      <c r="B106" s="2" t="s">
        <v>539</v>
      </c>
      <c r="C106" s="2" t="s">
        <v>540</v>
      </c>
      <c r="D106" s="2">
        <v>31.3</v>
      </c>
      <c r="E106" s="2">
        <v>249</v>
      </c>
      <c r="F106" s="2">
        <v>162</v>
      </c>
      <c r="G106" s="2">
        <v>4</v>
      </c>
      <c r="H106" s="2">
        <v>37</v>
      </c>
      <c r="I106" s="2">
        <v>768</v>
      </c>
      <c r="J106" s="2">
        <v>3</v>
      </c>
      <c r="K106" s="2">
        <v>247</v>
      </c>
      <c r="L106" s="2">
        <v>2.7000000000000001E-15</v>
      </c>
      <c r="M106" s="2">
        <v>80.099999999999994</v>
      </c>
      <c r="N106" s="2">
        <v>249</v>
      </c>
      <c r="O106" s="2">
        <v>0.98393600000000003</v>
      </c>
      <c r="P106" s="2">
        <f t="shared" si="0"/>
        <v>0.3401639344262295</v>
      </c>
      <c r="Q106" s="2" t="s">
        <v>541</v>
      </c>
      <c r="R106" s="2" t="s">
        <v>291</v>
      </c>
      <c r="S106" s="2" t="s">
        <v>542</v>
      </c>
      <c r="T106" s="2" t="s">
        <v>543</v>
      </c>
    </row>
    <row r="107" spans="1:20" x14ac:dyDescent="0.25">
      <c r="A107" s="1">
        <v>105</v>
      </c>
      <c r="B107" s="2" t="s">
        <v>544</v>
      </c>
      <c r="C107" s="2" t="s">
        <v>545</v>
      </c>
      <c r="D107" s="2">
        <v>36.9</v>
      </c>
      <c r="E107" s="2">
        <v>591</v>
      </c>
      <c r="F107" s="2">
        <v>345</v>
      </c>
      <c r="G107" s="2">
        <v>9</v>
      </c>
      <c r="H107" s="2">
        <v>43</v>
      </c>
      <c r="I107" s="2">
        <v>1803</v>
      </c>
      <c r="J107" s="2">
        <v>13</v>
      </c>
      <c r="K107" s="2">
        <v>579</v>
      </c>
      <c r="L107" s="2">
        <v>7.6999999999999997E-90</v>
      </c>
      <c r="M107" s="2">
        <v>328.9</v>
      </c>
      <c r="N107" s="2">
        <v>587</v>
      </c>
      <c r="O107" s="2">
        <v>0.96592800000000001</v>
      </c>
      <c r="P107" s="2">
        <f t="shared" si="0"/>
        <v>0.33333333333333331</v>
      </c>
      <c r="Q107" s="2" t="s">
        <v>546</v>
      </c>
      <c r="R107" s="2" t="s">
        <v>547</v>
      </c>
      <c r="S107" s="2" t="s">
        <v>548</v>
      </c>
      <c r="T107" s="2" t="s">
        <v>549</v>
      </c>
    </row>
    <row r="108" spans="1:20" x14ac:dyDescent="0.25">
      <c r="A108" s="1">
        <v>106</v>
      </c>
      <c r="B108" s="2" t="s">
        <v>550</v>
      </c>
      <c r="C108" s="2" t="s">
        <v>551</v>
      </c>
      <c r="D108" s="2">
        <v>52.4</v>
      </c>
      <c r="E108" s="2">
        <v>853</v>
      </c>
      <c r="F108" s="2">
        <v>398</v>
      </c>
      <c r="G108" s="2">
        <v>4</v>
      </c>
      <c r="H108" s="2">
        <v>10</v>
      </c>
      <c r="I108" s="2">
        <v>2562</v>
      </c>
      <c r="J108" s="2">
        <v>5</v>
      </c>
      <c r="K108" s="2">
        <v>851</v>
      </c>
      <c r="L108" s="2">
        <v>5.9000000000000004E-237</v>
      </c>
      <c r="M108" s="2">
        <v>818.1</v>
      </c>
      <c r="N108" s="2">
        <v>857</v>
      </c>
      <c r="O108" s="2">
        <v>0.98833099999999996</v>
      </c>
      <c r="P108" s="2">
        <f t="shared" si="0"/>
        <v>0.33568350959655308</v>
      </c>
      <c r="Q108" s="2" t="s">
        <v>552</v>
      </c>
      <c r="R108" s="2" t="s">
        <v>553</v>
      </c>
      <c r="S108" s="2" t="s">
        <v>554</v>
      </c>
      <c r="T108" s="2" t="s">
        <v>111</v>
      </c>
    </row>
    <row r="109" spans="1:20" x14ac:dyDescent="0.25">
      <c r="A109" s="1">
        <v>107</v>
      </c>
      <c r="B109" s="2" t="s">
        <v>555</v>
      </c>
      <c r="C109" s="2" t="s">
        <v>556</v>
      </c>
      <c r="D109" s="2">
        <v>39.4</v>
      </c>
      <c r="E109" s="2">
        <v>221</v>
      </c>
      <c r="F109" s="2">
        <v>128</v>
      </c>
      <c r="G109" s="2">
        <v>2</v>
      </c>
      <c r="H109" s="2">
        <v>1</v>
      </c>
      <c r="I109" s="2">
        <v>645</v>
      </c>
      <c r="J109" s="2">
        <v>3</v>
      </c>
      <c r="K109" s="2">
        <v>223</v>
      </c>
      <c r="L109" s="2">
        <v>3.0000000000000003E-39</v>
      </c>
      <c r="M109" s="2">
        <v>159.5</v>
      </c>
      <c r="N109" s="2">
        <v>230</v>
      </c>
      <c r="O109" s="2">
        <v>0.96087</v>
      </c>
      <c r="P109" s="2">
        <f t="shared" si="0"/>
        <v>0.35658914728682173</v>
      </c>
      <c r="Q109" s="2" t="s">
        <v>557</v>
      </c>
      <c r="R109" s="2" t="s">
        <v>558</v>
      </c>
      <c r="S109" s="2" t="s">
        <v>46</v>
      </c>
      <c r="T109" s="2" t="s">
        <v>47</v>
      </c>
    </row>
    <row r="110" spans="1:20" x14ac:dyDescent="0.25">
      <c r="A110" s="1">
        <v>108</v>
      </c>
      <c r="B110" s="2" t="s">
        <v>559</v>
      </c>
      <c r="C110" s="2" t="s">
        <v>289</v>
      </c>
      <c r="D110" s="2">
        <v>37</v>
      </c>
      <c r="E110" s="2">
        <v>243</v>
      </c>
      <c r="F110" s="2">
        <v>144</v>
      </c>
      <c r="G110" s="2">
        <v>5</v>
      </c>
      <c r="H110" s="2">
        <v>34</v>
      </c>
      <c r="I110" s="2">
        <v>759</v>
      </c>
      <c r="J110" s="2">
        <v>9</v>
      </c>
      <c r="K110" s="2">
        <v>243</v>
      </c>
      <c r="L110" s="2">
        <v>2.9999999999999999E-35</v>
      </c>
      <c r="M110" s="2">
        <v>146.4</v>
      </c>
      <c r="N110" s="2">
        <v>244</v>
      </c>
      <c r="O110" s="2">
        <v>0.96311500000000005</v>
      </c>
      <c r="P110" s="2">
        <f t="shared" si="0"/>
        <v>0.33608815426997246</v>
      </c>
      <c r="Q110" s="2" t="s">
        <v>290</v>
      </c>
      <c r="R110" s="2" t="s">
        <v>291</v>
      </c>
      <c r="S110" s="2" t="s">
        <v>292</v>
      </c>
      <c r="T110" s="2" t="s">
        <v>293</v>
      </c>
    </row>
    <row r="111" spans="1:20" x14ac:dyDescent="0.25">
      <c r="A111" s="1">
        <v>109</v>
      </c>
      <c r="B111" s="2" t="s">
        <v>560</v>
      </c>
      <c r="C111" s="2" t="s">
        <v>561</v>
      </c>
      <c r="D111" s="2">
        <v>33.1</v>
      </c>
      <c r="E111" s="2">
        <v>272</v>
      </c>
      <c r="F111" s="2">
        <v>172</v>
      </c>
      <c r="G111" s="2">
        <v>4</v>
      </c>
      <c r="H111" s="2">
        <v>112</v>
      </c>
      <c r="I111" s="2">
        <v>915</v>
      </c>
      <c r="J111" s="2">
        <v>9</v>
      </c>
      <c r="K111" s="2">
        <v>274</v>
      </c>
      <c r="L111" s="2">
        <v>3.7999999999999998E-29</v>
      </c>
      <c r="M111" s="2">
        <v>126.3</v>
      </c>
      <c r="N111" s="2">
        <v>275</v>
      </c>
      <c r="O111" s="2">
        <v>0.96727300000000005</v>
      </c>
      <c r="P111" s="2">
        <f t="shared" si="0"/>
        <v>0.3420398009950249</v>
      </c>
      <c r="Q111" s="2" t="s">
        <v>562</v>
      </c>
      <c r="R111" s="2" t="s">
        <v>491</v>
      </c>
      <c r="S111" s="2" t="s">
        <v>563</v>
      </c>
      <c r="T111" s="2" t="s">
        <v>564</v>
      </c>
    </row>
    <row r="112" spans="1:20" x14ac:dyDescent="0.25">
      <c r="A112" s="1">
        <v>110</v>
      </c>
      <c r="B112" s="2" t="s">
        <v>565</v>
      </c>
      <c r="C112" s="2" t="s">
        <v>566</v>
      </c>
      <c r="D112" s="2">
        <v>49.3</v>
      </c>
      <c r="E112" s="2">
        <v>371</v>
      </c>
      <c r="F112" s="2">
        <v>185</v>
      </c>
      <c r="G112" s="2">
        <v>1</v>
      </c>
      <c r="H112" s="2">
        <v>13</v>
      </c>
      <c r="I112" s="2">
        <v>1125</v>
      </c>
      <c r="J112" s="2">
        <v>5</v>
      </c>
      <c r="K112" s="2">
        <v>372</v>
      </c>
      <c r="L112" s="2">
        <v>1.8999999999999999E-81</v>
      </c>
      <c r="M112" s="2">
        <v>300.39999999999998</v>
      </c>
      <c r="N112" s="2">
        <v>384</v>
      </c>
      <c r="O112" s="2">
        <v>0.95833299999999999</v>
      </c>
      <c r="P112" s="2">
        <f t="shared" si="0"/>
        <v>0.34501347708894881</v>
      </c>
      <c r="Q112" s="2" t="s">
        <v>567</v>
      </c>
      <c r="R112" s="2" t="s">
        <v>568</v>
      </c>
      <c r="S112" s="2" t="s">
        <v>569</v>
      </c>
      <c r="T112" s="2" t="s">
        <v>47</v>
      </c>
    </row>
    <row r="113" spans="1:20" x14ac:dyDescent="0.25">
      <c r="A113" s="1">
        <v>111</v>
      </c>
      <c r="B113" s="2" t="s">
        <v>570</v>
      </c>
      <c r="C113" s="2" t="s">
        <v>571</v>
      </c>
      <c r="D113" s="2">
        <v>29</v>
      </c>
      <c r="E113" s="2">
        <v>245</v>
      </c>
      <c r="F113" s="2">
        <v>158</v>
      </c>
      <c r="G113" s="2">
        <v>6</v>
      </c>
      <c r="H113" s="2">
        <v>22</v>
      </c>
      <c r="I113" s="2">
        <v>741</v>
      </c>
      <c r="J113" s="2">
        <v>3</v>
      </c>
      <c r="K113" s="2">
        <v>236</v>
      </c>
      <c r="L113" s="2">
        <v>2.3000000000000001E-17</v>
      </c>
      <c r="M113" s="2">
        <v>87</v>
      </c>
      <c r="N113" s="2">
        <v>240</v>
      </c>
      <c r="O113" s="2">
        <v>0.97499999999999998</v>
      </c>
      <c r="P113" s="2">
        <f t="shared" si="0"/>
        <v>0.33333333333333331</v>
      </c>
      <c r="Q113" s="2" t="s">
        <v>572</v>
      </c>
      <c r="R113" s="2" t="s">
        <v>573</v>
      </c>
      <c r="S113" s="2" t="s">
        <v>28</v>
      </c>
      <c r="T113" s="2" t="s">
        <v>574</v>
      </c>
    </row>
    <row r="114" spans="1:20" x14ac:dyDescent="0.25">
      <c r="A114" s="1">
        <v>112</v>
      </c>
      <c r="B114" s="2" t="s">
        <v>575</v>
      </c>
      <c r="C114" s="2" t="s">
        <v>576</v>
      </c>
      <c r="D114" s="2">
        <v>60</v>
      </c>
      <c r="E114" s="2">
        <v>260</v>
      </c>
      <c r="F114" s="2">
        <v>104</v>
      </c>
      <c r="G114" s="2">
        <v>0</v>
      </c>
      <c r="H114" s="2">
        <v>10</v>
      </c>
      <c r="I114" s="2">
        <v>789</v>
      </c>
      <c r="J114" s="2">
        <v>7</v>
      </c>
      <c r="K114" s="2">
        <v>266</v>
      </c>
      <c r="L114" s="2">
        <v>4.8000000000000003E-84</v>
      </c>
      <c r="M114" s="2">
        <v>308.5</v>
      </c>
      <c r="N114" s="2">
        <v>272</v>
      </c>
      <c r="O114" s="2">
        <v>0.95588200000000001</v>
      </c>
      <c r="P114" s="2">
        <f t="shared" si="0"/>
        <v>0.3487179487179487</v>
      </c>
      <c r="Q114" s="2" t="s">
        <v>577</v>
      </c>
      <c r="R114" s="2" t="s">
        <v>578</v>
      </c>
      <c r="S114" s="2" t="s">
        <v>579</v>
      </c>
      <c r="T114" s="2" t="s">
        <v>580</v>
      </c>
    </row>
    <row r="115" spans="1:20" x14ac:dyDescent="0.25">
      <c r="A115" s="1">
        <v>113</v>
      </c>
      <c r="B115" s="2" t="s">
        <v>581</v>
      </c>
      <c r="C115" s="2" t="s">
        <v>582</v>
      </c>
      <c r="D115" s="2">
        <v>39.1</v>
      </c>
      <c r="E115" s="2">
        <v>348</v>
      </c>
      <c r="F115" s="2">
        <v>206</v>
      </c>
      <c r="G115" s="2">
        <v>5</v>
      </c>
      <c r="H115" s="2">
        <v>52</v>
      </c>
      <c r="I115" s="2">
        <v>1080</v>
      </c>
      <c r="J115" s="2">
        <v>14</v>
      </c>
      <c r="K115" s="2">
        <v>360</v>
      </c>
      <c r="L115" s="2">
        <v>1.6E-58</v>
      </c>
      <c r="M115" s="2">
        <v>224.2</v>
      </c>
      <c r="N115" s="2">
        <v>363</v>
      </c>
      <c r="O115" s="2">
        <v>0.95592299999999997</v>
      </c>
      <c r="P115" s="2">
        <f t="shared" si="0"/>
        <v>0.35276967930029157</v>
      </c>
      <c r="Q115" s="2" t="s">
        <v>583</v>
      </c>
      <c r="R115" s="2" t="s">
        <v>584</v>
      </c>
      <c r="S115" s="2" t="s">
        <v>585</v>
      </c>
      <c r="T115" s="2" t="s">
        <v>199</v>
      </c>
    </row>
    <row r="116" spans="1:20" x14ac:dyDescent="0.25">
      <c r="A116" s="1">
        <v>114</v>
      </c>
      <c r="B116" s="2" t="s">
        <v>586</v>
      </c>
      <c r="C116" s="2" t="s">
        <v>587</v>
      </c>
      <c r="D116" s="2">
        <v>42</v>
      </c>
      <c r="E116" s="2">
        <v>324</v>
      </c>
      <c r="F116" s="2">
        <v>186</v>
      </c>
      <c r="G116" s="2">
        <v>2</v>
      </c>
      <c r="H116" s="2">
        <v>7</v>
      </c>
      <c r="I116" s="2">
        <v>978</v>
      </c>
      <c r="J116" s="2">
        <v>8</v>
      </c>
      <c r="K116" s="2">
        <v>329</v>
      </c>
      <c r="L116" s="2">
        <v>5.6E-71</v>
      </c>
      <c r="M116" s="2">
        <v>265.39999999999998</v>
      </c>
      <c r="N116" s="2">
        <v>331</v>
      </c>
      <c r="O116" s="2">
        <v>0.97280999999999995</v>
      </c>
      <c r="P116" s="2">
        <f t="shared" si="0"/>
        <v>0.34053497942386829</v>
      </c>
      <c r="Q116" s="2" t="s">
        <v>588</v>
      </c>
      <c r="R116" s="2" t="s">
        <v>156</v>
      </c>
      <c r="S116" s="2" t="s">
        <v>589</v>
      </c>
      <c r="T116" s="2" t="s">
        <v>590</v>
      </c>
    </row>
    <row r="117" spans="1:20" x14ac:dyDescent="0.25">
      <c r="A117" s="1">
        <v>115</v>
      </c>
      <c r="B117" s="2" t="s">
        <v>591</v>
      </c>
      <c r="C117" s="2" t="s">
        <v>592</v>
      </c>
      <c r="D117" s="2">
        <v>35</v>
      </c>
      <c r="E117" s="2">
        <v>220</v>
      </c>
      <c r="F117" s="2">
        <v>131</v>
      </c>
      <c r="G117" s="2">
        <v>2</v>
      </c>
      <c r="H117" s="2">
        <v>46</v>
      </c>
      <c r="I117" s="2">
        <v>702</v>
      </c>
      <c r="J117" s="2">
        <v>2</v>
      </c>
      <c r="K117" s="2">
        <v>210</v>
      </c>
      <c r="L117" s="2">
        <v>9.9999999999999994E-30</v>
      </c>
      <c r="M117" s="2">
        <v>127.9</v>
      </c>
      <c r="N117" s="2">
        <v>214</v>
      </c>
      <c r="O117" s="2">
        <v>0.97663599999999995</v>
      </c>
      <c r="P117" s="2">
        <f t="shared" si="0"/>
        <v>0.32572298325722981</v>
      </c>
      <c r="Q117" s="2" t="s">
        <v>593</v>
      </c>
      <c r="R117" s="2" t="s">
        <v>594</v>
      </c>
      <c r="S117" s="2" t="s">
        <v>595</v>
      </c>
      <c r="T117" s="2" t="s">
        <v>596</v>
      </c>
    </row>
    <row r="118" spans="1:20" x14ac:dyDescent="0.25">
      <c r="A118" s="1">
        <v>116</v>
      </c>
      <c r="B118" s="2" t="s">
        <v>597</v>
      </c>
      <c r="C118" s="2" t="s">
        <v>598</v>
      </c>
      <c r="D118" s="2">
        <v>61.5</v>
      </c>
      <c r="E118" s="2">
        <v>806</v>
      </c>
      <c r="F118" s="2">
        <v>299</v>
      </c>
      <c r="G118" s="2">
        <v>4</v>
      </c>
      <c r="H118" s="2">
        <v>1</v>
      </c>
      <c r="I118" s="2">
        <v>2418</v>
      </c>
      <c r="J118" s="2">
        <v>2</v>
      </c>
      <c r="K118" s="2">
        <v>796</v>
      </c>
      <c r="L118" s="2">
        <v>1E-281</v>
      </c>
      <c r="M118" s="2">
        <v>966.8</v>
      </c>
      <c r="N118" s="2">
        <v>820</v>
      </c>
      <c r="O118" s="2">
        <v>0.96951200000000004</v>
      </c>
      <c r="P118" s="2">
        <f t="shared" si="0"/>
        <v>0.33912324234904878</v>
      </c>
      <c r="Q118" s="2" t="s">
        <v>599</v>
      </c>
      <c r="R118" s="2" t="s">
        <v>600</v>
      </c>
      <c r="S118" s="2" t="s">
        <v>601</v>
      </c>
      <c r="T118" s="2" t="s">
        <v>516</v>
      </c>
    </row>
    <row r="119" spans="1:20" x14ac:dyDescent="0.25">
      <c r="A119" s="1">
        <v>117</v>
      </c>
      <c r="B119" s="2" t="s">
        <v>602</v>
      </c>
      <c r="C119" s="2" t="s">
        <v>119</v>
      </c>
      <c r="D119" s="2">
        <v>30.3</v>
      </c>
      <c r="E119" s="2">
        <v>119</v>
      </c>
      <c r="F119" s="2">
        <v>83</v>
      </c>
      <c r="G119" s="2">
        <v>0</v>
      </c>
      <c r="H119" s="2">
        <v>7</v>
      </c>
      <c r="I119" s="2">
        <v>363</v>
      </c>
      <c r="J119" s="2">
        <v>4</v>
      </c>
      <c r="K119" s="2">
        <v>122</v>
      </c>
      <c r="L119" s="2">
        <v>1.8E-12</v>
      </c>
      <c r="M119" s="2">
        <v>70.5</v>
      </c>
      <c r="N119" s="2">
        <v>122</v>
      </c>
      <c r="O119" s="2">
        <v>0.97541</v>
      </c>
      <c r="P119" s="2">
        <f t="shared" si="0"/>
        <v>0.34173669467787116</v>
      </c>
      <c r="Q119" s="2" t="s">
        <v>120</v>
      </c>
      <c r="R119" s="2" t="s">
        <v>121</v>
      </c>
      <c r="S119" s="2" t="s">
        <v>122</v>
      </c>
      <c r="T119" s="2" t="s">
        <v>123</v>
      </c>
    </row>
    <row r="120" spans="1:20" x14ac:dyDescent="0.25">
      <c r="A120" s="1">
        <v>118</v>
      </c>
      <c r="B120" s="2" t="s">
        <v>603</v>
      </c>
      <c r="C120" s="2" t="s">
        <v>604</v>
      </c>
      <c r="D120" s="2">
        <v>33.299999999999997</v>
      </c>
      <c r="E120" s="2">
        <v>448</v>
      </c>
      <c r="F120" s="2">
        <v>270</v>
      </c>
      <c r="G120" s="2">
        <v>15</v>
      </c>
      <c r="H120" s="2">
        <v>73</v>
      </c>
      <c r="I120" s="2">
        <v>1365</v>
      </c>
      <c r="J120" s="2">
        <v>17</v>
      </c>
      <c r="K120" s="2">
        <v>452</v>
      </c>
      <c r="L120" s="2">
        <v>7.9999999999999998E-47</v>
      </c>
      <c r="M120" s="2">
        <v>185.7</v>
      </c>
      <c r="N120" s="2">
        <v>458</v>
      </c>
      <c r="O120" s="2">
        <v>0.95196499999999995</v>
      </c>
      <c r="P120" s="2">
        <f t="shared" si="0"/>
        <v>0.35421500386697602</v>
      </c>
      <c r="Q120" s="2" t="s">
        <v>605</v>
      </c>
      <c r="R120" s="2" t="s">
        <v>606</v>
      </c>
      <c r="S120" s="2" t="s">
        <v>607</v>
      </c>
      <c r="T120" s="2" t="s">
        <v>608</v>
      </c>
    </row>
    <row r="121" spans="1:20" x14ac:dyDescent="0.25">
      <c r="A121" s="1">
        <v>119</v>
      </c>
      <c r="B121" s="2" t="s">
        <v>609</v>
      </c>
      <c r="C121" s="2" t="s">
        <v>610</v>
      </c>
      <c r="D121" s="2">
        <v>28.7</v>
      </c>
      <c r="E121" s="2">
        <v>429</v>
      </c>
      <c r="F121" s="2">
        <v>246</v>
      </c>
      <c r="G121" s="2">
        <v>9</v>
      </c>
      <c r="H121" s="2">
        <v>1</v>
      </c>
      <c r="I121" s="2">
        <v>1161</v>
      </c>
      <c r="J121" s="2">
        <v>1</v>
      </c>
      <c r="K121" s="2">
        <v>411</v>
      </c>
      <c r="L121" s="2">
        <v>1.9E-33</v>
      </c>
      <c r="M121" s="2">
        <v>141</v>
      </c>
      <c r="N121" s="2">
        <v>417</v>
      </c>
      <c r="O121" s="2">
        <v>0.98561200000000004</v>
      </c>
      <c r="P121" s="2">
        <f t="shared" si="0"/>
        <v>0.35917312661498707</v>
      </c>
      <c r="Q121" s="2" t="s">
        <v>611</v>
      </c>
      <c r="R121" s="2" t="s">
        <v>612</v>
      </c>
      <c r="S121" s="2" t="s">
        <v>613</v>
      </c>
      <c r="T121" s="2" t="s">
        <v>614</v>
      </c>
    </row>
    <row r="122" spans="1:20" x14ac:dyDescent="0.25">
      <c r="A122" s="1">
        <v>120</v>
      </c>
      <c r="B122" s="2" t="s">
        <v>615</v>
      </c>
      <c r="C122" s="2" t="s">
        <v>616</v>
      </c>
      <c r="D122" s="2">
        <v>53.6</v>
      </c>
      <c r="E122" s="2">
        <v>250</v>
      </c>
      <c r="F122" s="2">
        <v>116</v>
      </c>
      <c r="G122" s="2">
        <v>0</v>
      </c>
      <c r="H122" s="2">
        <v>1</v>
      </c>
      <c r="I122" s="2">
        <v>750</v>
      </c>
      <c r="J122" s="2">
        <v>1</v>
      </c>
      <c r="K122" s="2">
        <v>250</v>
      </c>
      <c r="L122" s="2">
        <v>1.1E-71</v>
      </c>
      <c r="M122" s="2">
        <v>267.3</v>
      </c>
      <c r="N122" s="2">
        <v>250</v>
      </c>
      <c r="O122" s="2">
        <v>1</v>
      </c>
      <c r="P122" s="2">
        <f t="shared" si="0"/>
        <v>0.33333333333333331</v>
      </c>
      <c r="Q122" s="2" t="s">
        <v>617</v>
      </c>
      <c r="R122" s="2" t="s">
        <v>618</v>
      </c>
      <c r="S122" s="2" t="s">
        <v>619</v>
      </c>
      <c r="T122" s="2" t="s">
        <v>620</v>
      </c>
    </row>
    <row r="123" spans="1:20" x14ac:dyDescent="0.25">
      <c r="A123" s="1">
        <v>121</v>
      </c>
      <c r="B123" s="2" t="s">
        <v>621</v>
      </c>
      <c r="C123" s="2" t="s">
        <v>571</v>
      </c>
      <c r="D123" s="2">
        <v>31.6</v>
      </c>
      <c r="E123" s="2">
        <v>244</v>
      </c>
      <c r="F123" s="2">
        <v>157</v>
      </c>
      <c r="G123" s="2">
        <v>4</v>
      </c>
      <c r="H123" s="2">
        <v>43</v>
      </c>
      <c r="I123" s="2">
        <v>768</v>
      </c>
      <c r="J123" s="2">
        <v>2</v>
      </c>
      <c r="K123" s="2">
        <v>237</v>
      </c>
      <c r="L123" s="2">
        <v>8.3000000000000004E-25</v>
      </c>
      <c r="M123" s="2">
        <v>111.7</v>
      </c>
      <c r="N123" s="2">
        <v>240</v>
      </c>
      <c r="O123" s="2">
        <v>0.98333300000000001</v>
      </c>
      <c r="P123" s="2">
        <f t="shared" si="0"/>
        <v>0.33057851239669422</v>
      </c>
      <c r="Q123" s="2" t="s">
        <v>572</v>
      </c>
      <c r="R123" s="2" t="s">
        <v>573</v>
      </c>
      <c r="S123" s="2" t="s">
        <v>28</v>
      </c>
      <c r="T123" s="2" t="s">
        <v>574</v>
      </c>
    </row>
    <row r="124" spans="1:20" x14ac:dyDescent="0.25">
      <c r="A124" s="1">
        <v>122</v>
      </c>
      <c r="B124" s="2" t="s">
        <v>622</v>
      </c>
      <c r="C124" s="2" t="s">
        <v>623</v>
      </c>
      <c r="D124" s="2">
        <v>22.3</v>
      </c>
      <c r="E124" s="2">
        <v>327</v>
      </c>
      <c r="F124" s="2">
        <v>240</v>
      </c>
      <c r="G124" s="2">
        <v>6</v>
      </c>
      <c r="H124" s="2">
        <v>25</v>
      </c>
      <c r="I124" s="2">
        <v>978</v>
      </c>
      <c r="J124" s="2">
        <v>14</v>
      </c>
      <c r="K124" s="2">
        <v>335</v>
      </c>
      <c r="L124" s="2">
        <v>6.8000000000000001E-16</v>
      </c>
      <c r="M124" s="2">
        <v>82.4</v>
      </c>
      <c r="N124" s="2">
        <v>336</v>
      </c>
      <c r="O124" s="2">
        <v>0.95833299999999999</v>
      </c>
      <c r="P124" s="2">
        <f t="shared" si="0"/>
        <v>0.3522012578616352</v>
      </c>
      <c r="Q124" s="2" t="s">
        <v>624</v>
      </c>
      <c r="R124" s="2" t="s">
        <v>625</v>
      </c>
      <c r="S124" s="2" t="s">
        <v>626</v>
      </c>
      <c r="T124" s="2" t="s">
        <v>460</v>
      </c>
    </row>
    <row r="125" spans="1:20" x14ac:dyDescent="0.25">
      <c r="A125" s="1">
        <v>123</v>
      </c>
      <c r="B125" s="2" t="s">
        <v>627</v>
      </c>
      <c r="C125" s="2" t="s">
        <v>628</v>
      </c>
      <c r="D125" s="2">
        <v>60.2</v>
      </c>
      <c r="E125" s="2">
        <v>427</v>
      </c>
      <c r="F125" s="2">
        <v>157</v>
      </c>
      <c r="G125" s="2">
        <v>5</v>
      </c>
      <c r="H125" s="2">
        <v>34</v>
      </c>
      <c r="I125" s="2">
        <v>1296</v>
      </c>
      <c r="J125" s="2">
        <v>5</v>
      </c>
      <c r="K125" s="2">
        <v>424</v>
      </c>
      <c r="L125" s="2">
        <v>5.9000000000000004E-143</v>
      </c>
      <c r="M125" s="2">
        <v>505</v>
      </c>
      <c r="N125" s="2">
        <v>430</v>
      </c>
      <c r="O125" s="2">
        <v>0.97674399999999995</v>
      </c>
      <c r="P125" s="2">
        <f t="shared" si="0"/>
        <v>0.34045922406967538</v>
      </c>
      <c r="Q125" s="2" t="s">
        <v>629</v>
      </c>
      <c r="R125" s="2" t="s">
        <v>630</v>
      </c>
      <c r="S125" s="2" t="s">
        <v>631</v>
      </c>
      <c r="T125" s="2" t="s">
        <v>632</v>
      </c>
    </row>
    <row r="126" spans="1:20" x14ac:dyDescent="0.25">
      <c r="A126" s="1">
        <v>124</v>
      </c>
      <c r="B126" s="2" t="s">
        <v>633</v>
      </c>
      <c r="C126" s="2" t="s">
        <v>561</v>
      </c>
      <c r="D126" s="2">
        <v>50.4</v>
      </c>
      <c r="E126" s="2">
        <v>268</v>
      </c>
      <c r="F126" s="2">
        <v>127</v>
      </c>
      <c r="G126" s="2">
        <v>3</v>
      </c>
      <c r="H126" s="2">
        <v>76</v>
      </c>
      <c r="I126" s="2">
        <v>870</v>
      </c>
      <c r="J126" s="2">
        <v>10</v>
      </c>
      <c r="K126" s="2">
        <v>274</v>
      </c>
      <c r="L126" s="2">
        <v>5.3999999999999997E-65</v>
      </c>
      <c r="M126" s="2">
        <v>245.4</v>
      </c>
      <c r="N126" s="2">
        <v>275</v>
      </c>
      <c r="O126" s="2">
        <v>0.96363600000000005</v>
      </c>
      <c r="P126" s="2">
        <f t="shared" si="0"/>
        <v>0.34591194968553457</v>
      </c>
      <c r="Q126" s="2" t="s">
        <v>562</v>
      </c>
      <c r="R126" s="2" t="s">
        <v>491</v>
      </c>
      <c r="S126" s="2" t="s">
        <v>563</v>
      </c>
      <c r="T126" s="2" t="s">
        <v>564</v>
      </c>
    </row>
    <row r="127" spans="1:20" x14ac:dyDescent="0.25">
      <c r="A127" s="1">
        <v>125</v>
      </c>
      <c r="B127" s="2" t="s">
        <v>634</v>
      </c>
      <c r="C127" s="2" t="s">
        <v>518</v>
      </c>
      <c r="D127" s="2">
        <v>37.200000000000003</v>
      </c>
      <c r="E127" s="2">
        <v>468</v>
      </c>
      <c r="F127" s="2">
        <v>274</v>
      </c>
      <c r="G127" s="2">
        <v>8</v>
      </c>
      <c r="H127" s="2">
        <v>181</v>
      </c>
      <c r="I127" s="2">
        <v>1566</v>
      </c>
      <c r="J127" s="2">
        <v>2</v>
      </c>
      <c r="K127" s="2">
        <v>455</v>
      </c>
      <c r="L127" s="2">
        <v>2.6E-70</v>
      </c>
      <c r="M127" s="2">
        <v>263.8</v>
      </c>
      <c r="N127" s="2">
        <v>464</v>
      </c>
      <c r="O127" s="2">
        <v>0.97844799999999998</v>
      </c>
      <c r="P127" s="2">
        <f t="shared" si="0"/>
        <v>0.33477633477633478</v>
      </c>
      <c r="Q127" s="2" t="s">
        <v>519</v>
      </c>
      <c r="R127" s="2" t="s">
        <v>520</v>
      </c>
      <c r="S127" s="2" t="s">
        <v>521</v>
      </c>
      <c r="T127" s="2" t="s">
        <v>199</v>
      </c>
    </row>
    <row r="128" spans="1:20" x14ac:dyDescent="0.25">
      <c r="A128" s="1">
        <v>126</v>
      </c>
      <c r="B128" s="2" t="s">
        <v>635</v>
      </c>
      <c r="C128" s="2" t="s">
        <v>636</v>
      </c>
      <c r="D128" s="2">
        <v>79.099999999999994</v>
      </c>
      <c r="E128" s="2">
        <v>431</v>
      </c>
      <c r="F128" s="2">
        <v>82</v>
      </c>
      <c r="G128" s="2">
        <v>2</v>
      </c>
      <c r="H128" s="2">
        <v>22</v>
      </c>
      <c r="I128" s="2">
        <v>1314</v>
      </c>
      <c r="J128" s="2">
        <v>6</v>
      </c>
      <c r="K128" s="2">
        <v>428</v>
      </c>
      <c r="L128" s="2">
        <v>1.4999999999999999E-199</v>
      </c>
      <c r="M128" s="2">
        <v>693</v>
      </c>
      <c r="N128" s="2">
        <v>428</v>
      </c>
      <c r="O128" s="2">
        <v>0.98831800000000003</v>
      </c>
      <c r="P128" s="2">
        <f t="shared" si="0"/>
        <v>0.33101314771848417</v>
      </c>
      <c r="Q128" s="2" t="s">
        <v>637</v>
      </c>
      <c r="R128" s="2" t="s">
        <v>638</v>
      </c>
      <c r="S128" s="2" t="s">
        <v>639</v>
      </c>
      <c r="T128" s="2" t="s">
        <v>199</v>
      </c>
    </row>
    <row r="129" spans="1:20" x14ac:dyDescent="0.25">
      <c r="A129" s="1">
        <v>127</v>
      </c>
      <c r="B129" s="2" t="s">
        <v>640</v>
      </c>
      <c r="C129" s="2" t="s">
        <v>641</v>
      </c>
      <c r="D129" s="2">
        <v>33</v>
      </c>
      <c r="E129" s="2">
        <v>542</v>
      </c>
      <c r="F129" s="2">
        <v>274</v>
      </c>
      <c r="G129" s="2">
        <v>22</v>
      </c>
      <c r="H129" s="2">
        <v>1</v>
      </c>
      <c r="I129" s="2">
        <v>1398</v>
      </c>
      <c r="J129" s="2">
        <v>1</v>
      </c>
      <c r="K129" s="2">
        <v>529</v>
      </c>
      <c r="L129" s="2">
        <v>4.9000000000000003E-44</v>
      </c>
      <c r="M129" s="2">
        <v>176.4</v>
      </c>
      <c r="N129" s="2">
        <v>535</v>
      </c>
      <c r="O129" s="2">
        <v>0.98878500000000003</v>
      </c>
      <c r="P129" s="2">
        <f t="shared" si="0"/>
        <v>0.38268955650929898</v>
      </c>
      <c r="Q129" s="2" t="s">
        <v>642</v>
      </c>
      <c r="R129" s="2" t="s">
        <v>643</v>
      </c>
      <c r="S129" s="2" t="s">
        <v>644</v>
      </c>
      <c r="T129" s="2" t="s">
        <v>645</v>
      </c>
    </row>
    <row r="130" spans="1:20" x14ac:dyDescent="0.25">
      <c r="A130" s="1">
        <v>128</v>
      </c>
      <c r="B130" s="2" t="s">
        <v>646</v>
      </c>
      <c r="C130" s="2" t="s">
        <v>647</v>
      </c>
      <c r="D130" s="2">
        <v>35.1</v>
      </c>
      <c r="E130" s="2">
        <v>379</v>
      </c>
      <c r="F130" s="2">
        <v>221</v>
      </c>
      <c r="G130" s="2">
        <v>5</v>
      </c>
      <c r="H130" s="2">
        <v>25</v>
      </c>
      <c r="I130" s="2">
        <v>1089</v>
      </c>
      <c r="J130" s="2">
        <v>4</v>
      </c>
      <c r="K130" s="2">
        <v>381</v>
      </c>
      <c r="L130" s="2">
        <v>2.9000000000000002E-52</v>
      </c>
      <c r="M130" s="2">
        <v>203.4</v>
      </c>
      <c r="N130" s="2">
        <v>385</v>
      </c>
      <c r="O130" s="2">
        <v>0.98181799999999997</v>
      </c>
      <c r="P130" s="2">
        <f t="shared" si="0"/>
        <v>0.36150234741784038</v>
      </c>
      <c r="Q130" s="2" t="s">
        <v>648</v>
      </c>
      <c r="R130" s="2" t="s">
        <v>584</v>
      </c>
      <c r="S130" s="2" t="s">
        <v>649</v>
      </c>
      <c r="T130" s="2" t="s">
        <v>650</v>
      </c>
    </row>
    <row r="131" spans="1:20" x14ac:dyDescent="0.25">
      <c r="A131" s="1">
        <v>129</v>
      </c>
      <c r="B131" s="2" t="s">
        <v>651</v>
      </c>
      <c r="C131" s="2" t="s">
        <v>652</v>
      </c>
      <c r="D131" s="2">
        <v>49.1</v>
      </c>
      <c r="E131" s="2">
        <v>230</v>
      </c>
      <c r="F131" s="2">
        <v>114</v>
      </c>
      <c r="G131" s="2">
        <v>2</v>
      </c>
      <c r="H131" s="2">
        <v>46</v>
      </c>
      <c r="I131" s="2">
        <v>726</v>
      </c>
      <c r="J131" s="2">
        <v>6</v>
      </c>
      <c r="K131" s="2">
        <v>235</v>
      </c>
      <c r="L131" s="2">
        <v>8.0000000000000003E-62</v>
      </c>
      <c r="M131" s="2">
        <v>234.6</v>
      </c>
      <c r="N131" s="2">
        <v>238</v>
      </c>
      <c r="O131" s="2">
        <v>0.966387</v>
      </c>
      <c r="P131" s="2">
        <f t="shared" si="0"/>
        <v>0.34948604992657856</v>
      </c>
      <c r="Q131" s="2" t="s">
        <v>653</v>
      </c>
      <c r="R131" s="2" t="s">
        <v>45</v>
      </c>
      <c r="S131" s="2" t="s">
        <v>46</v>
      </c>
      <c r="T131" s="2" t="s">
        <v>193</v>
      </c>
    </row>
    <row r="132" spans="1:20" x14ac:dyDescent="0.25">
      <c r="A132" s="1">
        <v>130</v>
      </c>
      <c r="B132" s="2" t="s">
        <v>654</v>
      </c>
      <c r="C132" s="2" t="s">
        <v>655</v>
      </c>
      <c r="D132" s="2">
        <v>40.700000000000003</v>
      </c>
      <c r="E132" s="2">
        <v>462</v>
      </c>
      <c r="F132" s="2">
        <v>256</v>
      </c>
      <c r="G132" s="2">
        <v>8</v>
      </c>
      <c r="H132" s="2">
        <v>40</v>
      </c>
      <c r="I132" s="2">
        <v>1413</v>
      </c>
      <c r="J132" s="2">
        <v>7</v>
      </c>
      <c r="K132" s="2">
        <v>454</v>
      </c>
      <c r="L132" s="2">
        <v>4.1E-83</v>
      </c>
      <c r="M132" s="2">
        <v>306.2</v>
      </c>
      <c r="N132" s="2">
        <v>454</v>
      </c>
      <c r="O132" s="2">
        <v>0.98678399999999999</v>
      </c>
      <c r="P132" s="2">
        <f t="shared" si="0"/>
        <v>0.33042212518195052</v>
      </c>
      <c r="Q132" s="2" t="s">
        <v>656</v>
      </c>
      <c r="R132" s="2" t="s">
        <v>657</v>
      </c>
      <c r="S132" s="2" t="s">
        <v>658</v>
      </c>
      <c r="T132" s="2" t="s">
        <v>659</v>
      </c>
    </row>
    <row r="133" spans="1:20" x14ac:dyDescent="0.25">
      <c r="A133" s="1">
        <v>131</v>
      </c>
      <c r="B133" s="2" t="s">
        <v>660</v>
      </c>
      <c r="C133" s="2" t="s">
        <v>661</v>
      </c>
      <c r="D133" s="2">
        <v>36.6</v>
      </c>
      <c r="E133" s="2">
        <v>478</v>
      </c>
      <c r="F133" s="2">
        <v>274</v>
      </c>
      <c r="G133" s="2">
        <v>11</v>
      </c>
      <c r="H133" s="2">
        <v>232</v>
      </c>
      <c r="I133" s="2">
        <v>1599</v>
      </c>
      <c r="J133" s="2">
        <v>25</v>
      </c>
      <c r="K133" s="2">
        <v>495</v>
      </c>
      <c r="L133" s="2">
        <v>4.2999999999999999E-76</v>
      </c>
      <c r="M133" s="2">
        <v>283.10000000000002</v>
      </c>
      <c r="N133" s="2">
        <v>495</v>
      </c>
      <c r="O133" s="2">
        <v>0.951515</v>
      </c>
      <c r="P133" s="2">
        <f t="shared" si="0"/>
        <v>0.36184210526315791</v>
      </c>
      <c r="Q133" s="2" t="s">
        <v>662</v>
      </c>
      <c r="R133" s="2" t="s">
        <v>663</v>
      </c>
      <c r="S133" s="2" t="s">
        <v>664</v>
      </c>
      <c r="T133" s="2" t="s">
        <v>193</v>
      </c>
    </row>
    <row r="134" spans="1:20" x14ac:dyDescent="0.25">
      <c r="A134" s="1">
        <v>132</v>
      </c>
      <c r="B134" s="2" t="s">
        <v>665</v>
      </c>
      <c r="C134" s="2" t="s">
        <v>666</v>
      </c>
      <c r="D134" s="2">
        <v>43.2</v>
      </c>
      <c r="E134" s="2">
        <v>375</v>
      </c>
      <c r="F134" s="2">
        <v>204</v>
      </c>
      <c r="G134" s="2">
        <v>5</v>
      </c>
      <c r="H134" s="2">
        <v>34</v>
      </c>
      <c r="I134" s="2">
        <v>1146</v>
      </c>
      <c r="J134" s="2">
        <v>7</v>
      </c>
      <c r="K134" s="2">
        <v>376</v>
      </c>
      <c r="L134" s="2">
        <v>8.4000000000000004E-72</v>
      </c>
      <c r="M134" s="2">
        <v>268.5</v>
      </c>
      <c r="N134" s="2">
        <v>384</v>
      </c>
      <c r="O134" s="2">
        <v>0.96354200000000001</v>
      </c>
      <c r="P134" s="2">
        <f t="shared" si="0"/>
        <v>0.34501347708894881</v>
      </c>
      <c r="Q134" s="2" t="s">
        <v>667</v>
      </c>
      <c r="R134" s="2" t="s">
        <v>668</v>
      </c>
      <c r="S134" s="2" t="s">
        <v>669</v>
      </c>
      <c r="T134" s="2" t="s">
        <v>378</v>
      </c>
    </row>
    <row r="135" spans="1:20" x14ac:dyDescent="0.25">
      <c r="A135" s="1">
        <v>133</v>
      </c>
      <c r="B135" s="2" t="s">
        <v>670</v>
      </c>
      <c r="C135" s="2" t="s">
        <v>528</v>
      </c>
      <c r="D135" s="2">
        <v>74.8</v>
      </c>
      <c r="E135" s="2">
        <v>226</v>
      </c>
      <c r="F135" s="2">
        <v>56</v>
      </c>
      <c r="G135" s="2">
        <v>1</v>
      </c>
      <c r="H135" s="2">
        <v>1</v>
      </c>
      <c r="I135" s="2">
        <v>675</v>
      </c>
      <c r="J135" s="2">
        <v>1</v>
      </c>
      <c r="K135" s="2">
        <v>226</v>
      </c>
      <c r="L135" s="2">
        <v>1.9E-94</v>
      </c>
      <c r="M135" s="2">
        <v>342.8</v>
      </c>
      <c r="N135" s="2">
        <v>227</v>
      </c>
      <c r="O135" s="2">
        <v>0.99559500000000001</v>
      </c>
      <c r="P135" s="2">
        <f t="shared" si="0"/>
        <v>0.33629629629629632</v>
      </c>
      <c r="Q135" s="2" t="s">
        <v>529</v>
      </c>
      <c r="R135" s="2" t="s">
        <v>316</v>
      </c>
      <c r="S135" s="2" t="s">
        <v>530</v>
      </c>
      <c r="T135" s="2" t="s">
        <v>82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L</cp:lastModifiedBy>
  <dcterms:created xsi:type="dcterms:W3CDTF">2020-03-24T06:05:41Z</dcterms:created>
  <dcterms:modified xsi:type="dcterms:W3CDTF">2020-06-23T07:06:17Z</dcterms:modified>
</cp:coreProperties>
</file>